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6700" yWindow="1000" windowWidth="26080" windowHeight="19920" activeTab="1"/>
  </bookViews>
  <sheets>
    <sheet name="Raw Data" sheetId="1" r:id="rId1"/>
    <sheet name="Activity Calculations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2" l="1"/>
  <c r="U11" i="2"/>
  <c r="U12" i="2"/>
  <c r="U13" i="2"/>
  <c r="U71" i="2"/>
  <c r="U72" i="2"/>
  <c r="U73" i="2"/>
  <c r="U75" i="2"/>
  <c r="E113" i="2"/>
  <c r="U89" i="2"/>
  <c r="U90" i="2"/>
  <c r="U91" i="2"/>
  <c r="U94" i="2"/>
  <c r="F114" i="2"/>
  <c r="U93" i="2"/>
  <c r="E114" i="2"/>
  <c r="U76" i="2"/>
  <c r="F113" i="2"/>
  <c r="S4" i="2"/>
  <c r="S55" i="2"/>
  <c r="S56" i="2"/>
  <c r="S57" i="2"/>
  <c r="S60" i="2"/>
  <c r="F112" i="2"/>
  <c r="S37" i="2"/>
  <c r="S38" i="2"/>
  <c r="S39" i="2"/>
  <c r="S42" i="2"/>
  <c r="F111" i="2"/>
  <c r="S20" i="2"/>
  <c r="S21" i="2"/>
  <c r="S22" i="2"/>
  <c r="S25" i="2"/>
  <c r="F109" i="2"/>
  <c r="S59" i="2"/>
  <c r="E112" i="2"/>
  <c r="S41" i="2"/>
  <c r="E111" i="2"/>
  <c r="S24" i="2"/>
  <c r="E109" i="2"/>
  <c r="S5" i="2"/>
  <c r="S6" i="2"/>
  <c r="S9" i="2"/>
  <c r="F110" i="2"/>
  <c r="S8" i="2"/>
  <c r="E110" i="2"/>
</calcChain>
</file>

<file path=xl/sharedStrings.xml><?xml version="1.0" encoding="utf-8"?>
<sst xmlns="http://schemas.openxmlformats.org/spreadsheetml/2006/main" count="160" uniqueCount="52">
  <si>
    <t>412 (nm)</t>
  </si>
  <si>
    <t>100 uM propcoa</t>
  </si>
  <si>
    <t>100 uM acetyl</t>
  </si>
  <si>
    <t>salmonella</t>
  </si>
  <si>
    <t>r palustris</t>
  </si>
  <si>
    <t>rpalustris</t>
  </si>
  <si>
    <t>Salmonella</t>
  </si>
  <si>
    <t>prop coa</t>
  </si>
  <si>
    <t>acetyl coa</t>
  </si>
  <si>
    <t>rpalustris full length</t>
  </si>
  <si>
    <t>propionyl coa</t>
  </si>
  <si>
    <t>rep 1</t>
  </si>
  <si>
    <t>rep 2</t>
  </si>
  <si>
    <t>rep 3</t>
  </si>
  <si>
    <t>slope</t>
  </si>
  <si>
    <t>umol/min/mg</t>
  </si>
  <si>
    <t>average</t>
  </si>
  <si>
    <t>stdev</t>
  </si>
  <si>
    <t>acetylcoa</t>
  </si>
  <si>
    <t>salm</t>
  </si>
  <si>
    <t>rpal</t>
  </si>
  <si>
    <t>rpaldel</t>
  </si>
  <si>
    <t>acetyl</t>
  </si>
  <si>
    <t>prop</t>
  </si>
  <si>
    <t>rpal full</t>
  </si>
  <si>
    <t>rpal dep</t>
  </si>
  <si>
    <t>r palustris delpep</t>
  </si>
  <si>
    <t>acetyl CoA</t>
  </si>
  <si>
    <t>rpalustris delpep</t>
  </si>
  <si>
    <t>100 uM acetylcoa</t>
  </si>
  <si>
    <t>rpalustris del pep</t>
  </si>
  <si>
    <t>propcoa</t>
  </si>
  <si>
    <t>Summary</t>
  </si>
  <si>
    <t>412(nm)</t>
  </si>
  <si>
    <t>Time(min)</t>
  </si>
  <si>
    <t>Homolog</t>
  </si>
  <si>
    <t>ug protein used in assay</t>
  </si>
  <si>
    <t>Acyl-CoA type</t>
  </si>
  <si>
    <t>example calculation</t>
  </si>
  <si>
    <t>abs/min</t>
  </si>
  <si>
    <t>DTNB extinction coefficient (1/M.cm)</t>
  </si>
  <si>
    <t>protein (mg)</t>
  </si>
  <si>
    <t>pathlength (cm)</t>
  </si>
  <si>
    <t>reaction volume (L)</t>
  </si>
  <si>
    <t>c = A/el</t>
  </si>
  <si>
    <t>Molar/minute</t>
  </si>
  <si>
    <t>*reaction volume</t>
  </si>
  <si>
    <t>moles/minute</t>
  </si>
  <si>
    <t>*1000000</t>
  </si>
  <si>
    <t>micromolar/minute</t>
  </si>
  <si>
    <t>/mg protein</t>
  </si>
  <si>
    <t>micromoles/minute/milligram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0" xfId="0" applyBorder="1"/>
    <xf numFmtId="164" fontId="0" fillId="0" borderId="0" xfId="0" applyNumberFormat="1" applyBorder="1"/>
    <xf numFmtId="0" fontId="0" fillId="0" borderId="2" xfId="0" applyBorder="1"/>
    <xf numFmtId="9" fontId="0" fillId="0" borderId="0" xfId="0" applyNumberFormat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2" xfId="0" applyNumberFormat="1" applyBorder="1"/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B$5:$B$122</c:f>
              <c:numCache>
                <c:formatCode>General</c:formatCode>
                <c:ptCount val="118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5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1</c:v>
                </c:pt>
                <c:pt idx="18">
                  <c:v>0.54</c:v>
                </c:pt>
                <c:pt idx="19">
                  <c:v>0.57</c:v>
                </c:pt>
                <c:pt idx="20">
                  <c:v>0.6</c:v>
                </c:pt>
                <c:pt idx="21">
                  <c:v>0.63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0.99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3</c:v>
                </c:pt>
                <c:pt idx="42">
                  <c:v>1.26</c:v>
                </c:pt>
                <c:pt idx="43">
                  <c:v>1.29</c:v>
                </c:pt>
                <c:pt idx="44">
                  <c:v>1.32</c:v>
                </c:pt>
                <c:pt idx="45">
                  <c:v>1.35</c:v>
                </c:pt>
                <c:pt idx="46">
                  <c:v>1.38</c:v>
                </c:pt>
                <c:pt idx="47">
                  <c:v>1.41</c:v>
                </c:pt>
                <c:pt idx="48">
                  <c:v>1.44</c:v>
                </c:pt>
                <c:pt idx="49">
                  <c:v>1.47</c:v>
                </c:pt>
                <c:pt idx="50">
                  <c:v>1.5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</c:v>
                </c:pt>
                <c:pt idx="61">
                  <c:v>1.83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3</c:v>
                </c:pt>
                <c:pt idx="82">
                  <c:v>2.46</c:v>
                </c:pt>
                <c:pt idx="83">
                  <c:v>2.49</c:v>
                </c:pt>
                <c:pt idx="84">
                  <c:v>2.52</c:v>
                </c:pt>
                <c:pt idx="85">
                  <c:v>2.55</c:v>
                </c:pt>
                <c:pt idx="86">
                  <c:v>2.58</c:v>
                </c:pt>
                <c:pt idx="87">
                  <c:v>2.61</c:v>
                </c:pt>
                <c:pt idx="88">
                  <c:v>2.64</c:v>
                </c:pt>
                <c:pt idx="89">
                  <c:v>2.67</c:v>
                </c:pt>
                <c:pt idx="90">
                  <c:v>2.7</c:v>
                </c:pt>
                <c:pt idx="91">
                  <c:v>2.73</c:v>
                </c:pt>
                <c:pt idx="92">
                  <c:v>2.76</c:v>
                </c:pt>
                <c:pt idx="93">
                  <c:v>2.79</c:v>
                </c:pt>
                <c:pt idx="94">
                  <c:v>2.82</c:v>
                </c:pt>
                <c:pt idx="95">
                  <c:v>2.85</c:v>
                </c:pt>
                <c:pt idx="96">
                  <c:v>2.88</c:v>
                </c:pt>
                <c:pt idx="97">
                  <c:v>2.91</c:v>
                </c:pt>
                <c:pt idx="98">
                  <c:v>2.94</c:v>
                </c:pt>
                <c:pt idx="99">
                  <c:v>2.97</c:v>
                </c:pt>
                <c:pt idx="100">
                  <c:v>3.0</c:v>
                </c:pt>
                <c:pt idx="101">
                  <c:v>3.03</c:v>
                </c:pt>
                <c:pt idx="102">
                  <c:v>3.06</c:v>
                </c:pt>
                <c:pt idx="103">
                  <c:v>3.09</c:v>
                </c:pt>
                <c:pt idx="104">
                  <c:v>3.12</c:v>
                </c:pt>
                <c:pt idx="105">
                  <c:v>3.15</c:v>
                </c:pt>
                <c:pt idx="106">
                  <c:v>3.18</c:v>
                </c:pt>
                <c:pt idx="107">
                  <c:v>3.21</c:v>
                </c:pt>
                <c:pt idx="108">
                  <c:v>3.24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</c:numCache>
            </c:numRef>
          </c:xVal>
          <c:yVal>
            <c:numRef>
              <c:f>'Raw Data'!$C$5:$C$122</c:f>
              <c:numCache>
                <c:formatCode>General</c:formatCode>
                <c:ptCount val="118"/>
                <c:pt idx="0">
                  <c:v>0.0308</c:v>
                </c:pt>
                <c:pt idx="1">
                  <c:v>0.0345</c:v>
                </c:pt>
                <c:pt idx="2">
                  <c:v>0.0373</c:v>
                </c:pt>
                <c:pt idx="3">
                  <c:v>0.042</c:v>
                </c:pt>
                <c:pt idx="4">
                  <c:v>0.0466</c:v>
                </c:pt>
                <c:pt idx="5">
                  <c:v>0.05</c:v>
                </c:pt>
                <c:pt idx="6">
                  <c:v>0.058</c:v>
                </c:pt>
                <c:pt idx="7">
                  <c:v>0.0567</c:v>
                </c:pt>
                <c:pt idx="8">
                  <c:v>0.0601</c:v>
                </c:pt>
                <c:pt idx="9">
                  <c:v>0.0631</c:v>
                </c:pt>
                <c:pt idx="10">
                  <c:v>0.0676</c:v>
                </c:pt>
                <c:pt idx="11">
                  <c:v>0.0709</c:v>
                </c:pt>
                <c:pt idx="12">
                  <c:v>0.0741</c:v>
                </c:pt>
                <c:pt idx="13">
                  <c:v>0.0774</c:v>
                </c:pt>
                <c:pt idx="14">
                  <c:v>0.0812</c:v>
                </c:pt>
                <c:pt idx="15">
                  <c:v>0.0838</c:v>
                </c:pt>
                <c:pt idx="16">
                  <c:v>0.0872</c:v>
                </c:pt>
                <c:pt idx="17">
                  <c:v>0.0913</c:v>
                </c:pt>
                <c:pt idx="18">
                  <c:v>0.0944</c:v>
                </c:pt>
                <c:pt idx="19">
                  <c:v>0.0975</c:v>
                </c:pt>
                <c:pt idx="20">
                  <c:v>0.1013</c:v>
                </c:pt>
                <c:pt idx="21">
                  <c:v>0.1043</c:v>
                </c:pt>
                <c:pt idx="22">
                  <c:v>0.1082</c:v>
                </c:pt>
                <c:pt idx="23">
                  <c:v>0.1116</c:v>
                </c:pt>
                <c:pt idx="24">
                  <c:v>0.1149</c:v>
                </c:pt>
                <c:pt idx="25">
                  <c:v>0.1187</c:v>
                </c:pt>
                <c:pt idx="26">
                  <c:v>0.1231</c:v>
                </c:pt>
                <c:pt idx="27">
                  <c:v>0.1262</c:v>
                </c:pt>
                <c:pt idx="28">
                  <c:v>0.1295</c:v>
                </c:pt>
                <c:pt idx="29">
                  <c:v>0.1335</c:v>
                </c:pt>
                <c:pt idx="30">
                  <c:v>0.1377</c:v>
                </c:pt>
                <c:pt idx="31">
                  <c:v>0.141</c:v>
                </c:pt>
                <c:pt idx="32">
                  <c:v>0.1429</c:v>
                </c:pt>
                <c:pt idx="33">
                  <c:v>0.1485</c:v>
                </c:pt>
                <c:pt idx="34">
                  <c:v>0.1513</c:v>
                </c:pt>
                <c:pt idx="35">
                  <c:v>0.1539</c:v>
                </c:pt>
                <c:pt idx="36">
                  <c:v>0.1577</c:v>
                </c:pt>
                <c:pt idx="37">
                  <c:v>0.1607</c:v>
                </c:pt>
                <c:pt idx="38">
                  <c:v>0.1648</c:v>
                </c:pt>
                <c:pt idx="39">
                  <c:v>0.1678</c:v>
                </c:pt>
                <c:pt idx="40">
                  <c:v>0.171</c:v>
                </c:pt>
                <c:pt idx="41">
                  <c:v>0.1746</c:v>
                </c:pt>
                <c:pt idx="42">
                  <c:v>0.1778</c:v>
                </c:pt>
                <c:pt idx="43">
                  <c:v>0.181</c:v>
                </c:pt>
                <c:pt idx="44">
                  <c:v>0.1853</c:v>
                </c:pt>
                <c:pt idx="45">
                  <c:v>0.189</c:v>
                </c:pt>
                <c:pt idx="46">
                  <c:v>0.1919</c:v>
                </c:pt>
                <c:pt idx="47">
                  <c:v>0.196</c:v>
                </c:pt>
                <c:pt idx="48">
                  <c:v>0.1995</c:v>
                </c:pt>
                <c:pt idx="49">
                  <c:v>0.2028</c:v>
                </c:pt>
                <c:pt idx="50">
                  <c:v>0.2062</c:v>
                </c:pt>
                <c:pt idx="51">
                  <c:v>0.2108</c:v>
                </c:pt>
                <c:pt idx="52">
                  <c:v>0.2142</c:v>
                </c:pt>
                <c:pt idx="53">
                  <c:v>0.2174</c:v>
                </c:pt>
                <c:pt idx="54">
                  <c:v>0.2207</c:v>
                </c:pt>
                <c:pt idx="55">
                  <c:v>0.2249</c:v>
                </c:pt>
                <c:pt idx="56">
                  <c:v>0.2276</c:v>
                </c:pt>
                <c:pt idx="57">
                  <c:v>0.2312</c:v>
                </c:pt>
                <c:pt idx="58">
                  <c:v>0.2346</c:v>
                </c:pt>
                <c:pt idx="59">
                  <c:v>0.2382</c:v>
                </c:pt>
                <c:pt idx="60">
                  <c:v>0.2415</c:v>
                </c:pt>
                <c:pt idx="61">
                  <c:v>0.2446</c:v>
                </c:pt>
                <c:pt idx="62">
                  <c:v>0.2475</c:v>
                </c:pt>
                <c:pt idx="63">
                  <c:v>0.2508</c:v>
                </c:pt>
                <c:pt idx="64">
                  <c:v>0.2552</c:v>
                </c:pt>
                <c:pt idx="65">
                  <c:v>0.2584</c:v>
                </c:pt>
                <c:pt idx="66">
                  <c:v>0.2619</c:v>
                </c:pt>
                <c:pt idx="67">
                  <c:v>0.2651</c:v>
                </c:pt>
                <c:pt idx="68">
                  <c:v>0.2688</c:v>
                </c:pt>
                <c:pt idx="69">
                  <c:v>0.2724</c:v>
                </c:pt>
                <c:pt idx="70">
                  <c:v>0.2757</c:v>
                </c:pt>
                <c:pt idx="71">
                  <c:v>0.2793</c:v>
                </c:pt>
                <c:pt idx="72">
                  <c:v>0.2829</c:v>
                </c:pt>
                <c:pt idx="73">
                  <c:v>0.286</c:v>
                </c:pt>
                <c:pt idx="74">
                  <c:v>0.2892</c:v>
                </c:pt>
                <c:pt idx="75">
                  <c:v>0.2926</c:v>
                </c:pt>
                <c:pt idx="76">
                  <c:v>0.2973</c:v>
                </c:pt>
                <c:pt idx="77">
                  <c:v>0.3002</c:v>
                </c:pt>
                <c:pt idx="78">
                  <c:v>0.3032</c:v>
                </c:pt>
                <c:pt idx="79">
                  <c:v>0.3074</c:v>
                </c:pt>
                <c:pt idx="80">
                  <c:v>0.3109</c:v>
                </c:pt>
                <c:pt idx="81">
                  <c:v>0.3145</c:v>
                </c:pt>
                <c:pt idx="82">
                  <c:v>0.3166</c:v>
                </c:pt>
                <c:pt idx="83">
                  <c:v>0.3206</c:v>
                </c:pt>
                <c:pt idx="84">
                  <c:v>0.3235</c:v>
                </c:pt>
                <c:pt idx="85">
                  <c:v>0.3268</c:v>
                </c:pt>
                <c:pt idx="86">
                  <c:v>0.3301</c:v>
                </c:pt>
                <c:pt idx="87">
                  <c:v>0.3337</c:v>
                </c:pt>
                <c:pt idx="88">
                  <c:v>0.3373</c:v>
                </c:pt>
                <c:pt idx="89">
                  <c:v>0.3402</c:v>
                </c:pt>
                <c:pt idx="90">
                  <c:v>0.3433</c:v>
                </c:pt>
                <c:pt idx="91">
                  <c:v>0.3474</c:v>
                </c:pt>
                <c:pt idx="92">
                  <c:v>0.3507</c:v>
                </c:pt>
                <c:pt idx="93">
                  <c:v>0.3532</c:v>
                </c:pt>
                <c:pt idx="94">
                  <c:v>0.3565</c:v>
                </c:pt>
                <c:pt idx="95">
                  <c:v>0.3605</c:v>
                </c:pt>
                <c:pt idx="96">
                  <c:v>0.3631</c:v>
                </c:pt>
                <c:pt idx="97">
                  <c:v>0.3661</c:v>
                </c:pt>
                <c:pt idx="98">
                  <c:v>0.3694</c:v>
                </c:pt>
                <c:pt idx="99">
                  <c:v>0.3729</c:v>
                </c:pt>
                <c:pt idx="100">
                  <c:v>0.3762</c:v>
                </c:pt>
                <c:pt idx="101">
                  <c:v>0.3788</c:v>
                </c:pt>
                <c:pt idx="102">
                  <c:v>0.3821</c:v>
                </c:pt>
                <c:pt idx="103">
                  <c:v>0.3858</c:v>
                </c:pt>
                <c:pt idx="104">
                  <c:v>0.3885</c:v>
                </c:pt>
                <c:pt idx="105">
                  <c:v>0.3916</c:v>
                </c:pt>
                <c:pt idx="106">
                  <c:v>0.3938</c:v>
                </c:pt>
                <c:pt idx="107">
                  <c:v>0.3981</c:v>
                </c:pt>
                <c:pt idx="108">
                  <c:v>0.4027</c:v>
                </c:pt>
                <c:pt idx="109">
                  <c:v>0.4056</c:v>
                </c:pt>
                <c:pt idx="110">
                  <c:v>0.4089</c:v>
                </c:pt>
                <c:pt idx="111">
                  <c:v>0.4112</c:v>
                </c:pt>
                <c:pt idx="112">
                  <c:v>0.4141</c:v>
                </c:pt>
                <c:pt idx="113">
                  <c:v>0.4175</c:v>
                </c:pt>
                <c:pt idx="114">
                  <c:v>0.4202</c:v>
                </c:pt>
                <c:pt idx="115">
                  <c:v>0.4235</c:v>
                </c:pt>
                <c:pt idx="116">
                  <c:v>0.4268</c:v>
                </c:pt>
                <c:pt idx="117">
                  <c:v>0.4307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40:$B$185</c:f>
              <c:numCache>
                <c:formatCode>General</c:formatCode>
                <c:ptCount val="146"/>
                <c:pt idx="0">
                  <c:v>1.05</c:v>
                </c:pt>
                <c:pt idx="1">
                  <c:v>1.08</c:v>
                </c:pt>
                <c:pt idx="2">
                  <c:v>1.11</c:v>
                </c:pt>
                <c:pt idx="3">
                  <c:v>1.14</c:v>
                </c:pt>
                <c:pt idx="4">
                  <c:v>1.17</c:v>
                </c:pt>
                <c:pt idx="5">
                  <c:v>1.2</c:v>
                </c:pt>
                <c:pt idx="6">
                  <c:v>1.23</c:v>
                </c:pt>
                <c:pt idx="7">
                  <c:v>1.26</c:v>
                </c:pt>
                <c:pt idx="8">
                  <c:v>1.29</c:v>
                </c:pt>
                <c:pt idx="9">
                  <c:v>1.32</c:v>
                </c:pt>
                <c:pt idx="10">
                  <c:v>1.35</c:v>
                </c:pt>
                <c:pt idx="11">
                  <c:v>1.38</c:v>
                </c:pt>
                <c:pt idx="12">
                  <c:v>1.41</c:v>
                </c:pt>
                <c:pt idx="13">
                  <c:v>1.44</c:v>
                </c:pt>
                <c:pt idx="14">
                  <c:v>1.47</c:v>
                </c:pt>
                <c:pt idx="15">
                  <c:v>1.5</c:v>
                </c:pt>
                <c:pt idx="16">
                  <c:v>1.53</c:v>
                </c:pt>
                <c:pt idx="17">
                  <c:v>1.56</c:v>
                </c:pt>
                <c:pt idx="18">
                  <c:v>1.59</c:v>
                </c:pt>
                <c:pt idx="19">
                  <c:v>1.62</c:v>
                </c:pt>
                <c:pt idx="20">
                  <c:v>1.65</c:v>
                </c:pt>
                <c:pt idx="21">
                  <c:v>1.68</c:v>
                </c:pt>
                <c:pt idx="22">
                  <c:v>1.71</c:v>
                </c:pt>
                <c:pt idx="23">
                  <c:v>1.74</c:v>
                </c:pt>
                <c:pt idx="24">
                  <c:v>1.77</c:v>
                </c:pt>
                <c:pt idx="25">
                  <c:v>1.8</c:v>
                </c:pt>
                <c:pt idx="26">
                  <c:v>1.83</c:v>
                </c:pt>
                <c:pt idx="27">
                  <c:v>1.86</c:v>
                </c:pt>
                <c:pt idx="28">
                  <c:v>1.89</c:v>
                </c:pt>
                <c:pt idx="29">
                  <c:v>1.92</c:v>
                </c:pt>
                <c:pt idx="30">
                  <c:v>1.95</c:v>
                </c:pt>
                <c:pt idx="31">
                  <c:v>1.98</c:v>
                </c:pt>
                <c:pt idx="32">
                  <c:v>2.01</c:v>
                </c:pt>
                <c:pt idx="33">
                  <c:v>2.04</c:v>
                </c:pt>
                <c:pt idx="34">
                  <c:v>2.07</c:v>
                </c:pt>
                <c:pt idx="35">
                  <c:v>2.1</c:v>
                </c:pt>
                <c:pt idx="36">
                  <c:v>2.13</c:v>
                </c:pt>
                <c:pt idx="37">
                  <c:v>2.16</c:v>
                </c:pt>
                <c:pt idx="38">
                  <c:v>2.19</c:v>
                </c:pt>
                <c:pt idx="39">
                  <c:v>2.22</c:v>
                </c:pt>
                <c:pt idx="40">
                  <c:v>2.25</c:v>
                </c:pt>
                <c:pt idx="41">
                  <c:v>2.28</c:v>
                </c:pt>
                <c:pt idx="42">
                  <c:v>2.31</c:v>
                </c:pt>
                <c:pt idx="43">
                  <c:v>2.34</c:v>
                </c:pt>
                <c:pt idx="44">
                  <c:v>2.37</c:v>
                </c:pt>
                <c:pt idx="45">
                  <c:v>2.4</c:v>
                </c:pt>
                <c:pt idx="46">
                  <c:v>2.43</c:v>
                </c:pt>
                <c:pt idx="47">
                  <c:v>2.46</c:v>
                </c:pt>
                <c:pt idx="48">
                  <c:v>2.49</c:v>
                </c:pt>
                <c:pt idx="49">
                  <c:v>2.52</c:v>
                </c:pt>
                <c:pt idx="50">
                  <c:v>2.55</c:v>
                </c:pt>
                <c:pt idx="51">
                  <c:v>2.58</c:v>
                </c:pt>
                <c:pt idx="52">
                  <c:v>2.61</c:v>
                </c:pt>
                <c:pt idx="53">
                  <c:v>2.64</c:v>
                </c:pt>
                <c:pt idx="54">
                  <c:v>2.67</c:v>
                </c:pt>
                <c:pt idx="55">
                  <c:v>2.7</c:v>
                </c:pt>
                <c:pt idx="56">
                  <c:v>2.73</c:v>
                </c:pt>
                <c:pt idx="57">
                  <c:v>2.76</c:v>
                </c:pt>
                <c:pt idx="58">
                  <c:v>2.79</c:v>
                </c:pt>
                <c:pt idx="59">
                  <c:v>2.82</c:v>
                </c:pt>
                <c:pt idx="60">
                  <c:v>2.85</c:v>
                </c:pt>
                <c:pt idx="61">
                  <c:v>2.88</c:v>
                </c:pt>
                <c:pt idx="62">
                  <c:v>2.91</c:v>
                </c:pt>
                <c:pt idx="63">
                  <c:v>2.94</c:v>
                </c:pt>
                <c:pt idx="64">
                  <c:v>2.97</c:v>
                </c:pt>
                <c:pt idx="65">
                  <c:v>3.0</c:v>
                </c:pt>
                <c:pt idx="66">
                  <c:v>3.03</c:v>
                </c:pt>
                <c:pt idx="67">
                  <c:v>3.06</c:v>
                </c:pt>
                <c:pt idx="68">
                  <c:v>3.09</c:v>
                </c:pt>
                <c:pt idx="69">
                  <c:v>3.12</c:v>
                </c:pt>
                <c:pt idx="70">
                  <c:v>3.15</c:v>
                </c:pt>
                <c:pt idx="71">
                  <c:v>3.18</c:v>
                </c:pt>
                <c:pt idx="72">
                  <c:v>3.21</c:v>
                </c:pt>
                <c:pt idx="73">
                  <c:v>3.24</c:v>
                </c:pt>
                <c:pt idx="74">
                  <c:v>3.27</c:v>
                </c:pt>
                <c:pt idx="75">
                  <c:v>3.3</c:v>
                </c:pt>
                <c:pt idx="76">
                  <c:v>3.33</c:v>
                </c:pt>
                <c:pt idx="77">
                  <c:v>3.36</c:v>
                </c:pt>
                <c:pt idx="78">
                  <c:v>3.39</c:v>
                </c:pt>
                <c:pt idx="79">
                  <c:v>3.42</c:v>
                </c:pt>
                <c:pt idx="80">
                  <c:v>3.45</c:v>
                </c:pt>
                <c:pt idx="81">
                  <c:v>3.48</c:v>
                </c:pt>
                <c:pt idx="82">
                  <c:v>3.51</c:v>
                </c:pt>
                <c:pt idx="83">
                  <c:v>3.54</c:v>
                </c:pt>
                <c:pt idx="84">
                  <c:v>3.57</c:v>
                </c:pt>
                <c:pt idx="85">
                  <c:v>3.6</c:v>
                </c:pt>
                <c:pt idx="86">
                  <c:v>3.63</c:v>
                </c:pt>
                <c:pt idx="87">
                  <c:v>3.66</c:v>
                </c:pt>
                <c:pt idx="88">
                  <c:v>3.69</c:v>
                </c:pt>
                <c:pt idx="89">
                  <c:v>3.72</c:v>
                </c:pt>
                <c:pt idx="90">
                  <c:v>3.75</c:v>
                </c:pt>
                <c:pt idx="91">
                  <c:v>3.78</c:v>
                </c:pt>
                <c:pt idx="92">
                  <c:v>3.81</c:v>
                </c:pt>
                <c:pt idx="93">
                  <c:v>3.84</c:v>
                </c:pt>
                <c:pt idx="94">
                  <c:v>3.87</c:v>
                </c:pt>
                <c:pt idx="95">
                  <c:v>3.9</c:v>
                </c:pt>
                <c:pt idx="96">
                  <c:v>3.93</c:v>
                </c:pt>
                <c:pt idx="97">
                  <c:v>3.96</c:v>
                </c:pt>
                <c:pt idx="98">
                  <c:v>3.99</c:v>
                </c:pt>
              </c:numCache>
            </c:numRef>
          </c:xVal>
          <c:yVal>
            <c:numRef>
              <c:f>'Raw Data'!$C$40:$C$85</c:f>
              <c:numCache>
                <c:formatCode>General</c:formatCode>
                <c:ptCount val="46"/>
                <c:pt idx="0">
                  <c:v>0.1539</c:v>
                </c:pt>
                <c:pt idx="1">
                  <c:v>0.1577</c:v>
                </c:pt>
                <c:pt idx="2">
                  <c:v>0.1607</c:v>
                </c:pt>
                <c:pt idx="3">
                  <c:v>0.1648</c:v>
                </c:pt>
                <c:pt idx="4">
                  <c:v>0.1678</c:v>
                </c:pt>
                <c:pt idx="5">
                  <c:v>0.171</c:v>
                </c:pt>
                <c:pt idx="6">
                  <c:v>0.1746</c:v>
                </c:pt>
                <c:pt idx="7">
                  <c:v>0.1778</c:v>
                </c:pt>
                <c:pt idx="8">
                  <c:v>0.181</c:v>
                </c:pt>
                <c:pt idx="9">
                  <c:v>0.1853</c:v>
                </c:pt>
                <c:pt idx="10">
                  <c:v>0.189</c:v>
                </c:pt>
                <c:pt idx="11">
                  <c:v>0.1919</c:v>
                </c:pt>
                <c:pt idx="12">
                  <c:v>0.196</c:v>
                </c:pt>
                <c:pt idx="13">
                  <c:v>0.1995</c:v>
                </c:pt>
                <c:pt idx="14">
                  <c:v>0.2028</c:v>
                </c:pt>
                <c:pt idx="15">
                  <c:v>0.2062</c:v>
                </c:pt>
                <c:pt idx="16">
                  <c:v>0.2108</c:v>
                </c:pt>
                <c:pt idx="17">
                  <c:v>0.2142</c:v>
                </c:pt>
                <c:pt idx="18">
                  <c:v>0.2174</c:v>
                </c:pt>
                <c:pt idx="19">
                  <c:v>0.2207</c:v>
                </c:pt>
                <c:pt idx="20">
                  <c:v>0.2249</c:v>
                </c:pt>
                <c:pt idx="21">
                  <c:v>0.2276</c:v>
                </c:pt>
                <c:pt idx="22">
                  <c:v>0.2312</c:v>
                </c:pt>
                <c:pt idx="23">
                  <c:v>0.2346</c:v>
                </c:pt>
                <c:pt idx="24">
                  <c:v>0.2382</c:v>
                </c:pt>
                <c:pt idx="25">
                  <c:v>0.2415</c:v>
                </c:pt>
                <c:pt idx="26">
                  <c:v>0.2446</c:v>
                </c:pt>
                <c:pt idx="27">
                  <c:v>0.2475</c:v>
                </c:pt>
                <c:pt idx="28">
                  <c:v>0.2508</c:v>
                </c:pt>
                <c:pt idx="29">
                  <c:v>0.2552</c:v>
                </c:pt>
                <c:pt idx="30">
                  <c:v>0.2584</c:v>
                </c:pt>
                <c:pt idx="31">
                  <c:v>0.2619</c:v>
                </c:pt>
                <c:pt idx="32">
                  <c:v>0.2651</c:v>
                </c:pt>
                <c:pt idx="33">
                  <c:v>0.2688</c:v>
                </c:pt>
                <c:pt idx="34">
                  <c:v>0.2724</c:v>
                </c:pt>
                <c:pt idx="35">
                  <c:v>0.2757</c:v>
                </c:pt>
                <c:pt idx="36">
                  <c:v>0.2793</c:v>
                </c:pt>
                <c:pt idx="37">
                  <c:v>0.2829</c:v>
                </c:pt>
                <c:pt idx="38">
                  <c:v>0.286</c:v>
                </c:pt>
                <c:pt idx="39">
                  <c:v>0.2892</c:v>
                </c:pt>
                <c:pt idx="40">
                  <c:v>0.2926</c:v>
                </c:pt>
                <c:pt idx="41">
                  <c:v>0.2973</c:v>
                </c:pt>
                <c:pt idx="42">
                  <c:v>0.3002</c:v>
                </c:pt>
                <c:pt idx="43">
                  <c:v>0.3032</c:v>
                </c:pt>
                <c:pt idx="44">
                  <c:v>0.3074</c:v>
                </c:pt>
                <c:pt idx="45">
                  <c:v>0.31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240312"/>
        <c:axId val="-2111299496"/>
      </c:scatterChart>
      <c:valAx>
        <c:axId val="2111240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299496"/>
        <c:crosses val="autoZero"/>
        <c:crossBetween val="midCat"/>
      </c:valAx>
      <c:valAx>
        <c:axId val="-21112994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1240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Z$5:$Z$138</c:f>
              <c:numCache>
                <c:formatCode>General</c:formatCode>
                <c:ptCount val="134"/>
                <c:pt idx="0">
                  <c:v>0.005</c:v>
                </c:pt>
                <c:pt idx="1">
                  <c:v>0.0046</c:v>
                </c:pt>
                <c:pt idx="2">
                  <c:v>0.0071</c:v>
                </c:pt>
                <c:pt idx="3">
                  <c:v>0.0074</c:v>
                </c:pt>
                <c:pt idx="4">
                  <c:v>0.008</c:v>
                </c:pt>
                <c:pt idx="5">
                  <c:v>0.0082</c:v>
                </c:pt>
                <c:pt idx="6">
                  <c:v>0.0099</c:v>
                </c:pt>
                <c:pt idx="7">
                  <c:v>0.0104</c:v>
                </c:pt>
                <c:pt idx="8">
                  <c:v>0.0119</c:v>
                </c:pt>
                <c:pt idx="9">
                  <c:v>0.013</c:v>
                </c:pt>
                <c:pt idx="10">
                  <c:v>0.0146</c:v>
                </c:pt>
                <c:pt idx="11">
                  <c:v>0.0153</c:v>
                </c:pt>
                <c:pt idx="12">
                  <c:v>0.0168</c:v>
                </c:pt>
                <c:pt idx="13">
                  <c:v>0.0175</c:v>
                </c:pt>
                <c:pt idx="14">
                  <c:v>0.0194</c:v>
                </c:pt>
                <c:pt idx="15">
                  <c:v>0.0196</c:v>
                </c:pt>
                <c:pt idx="16">
                  <c:v>0.0214</c:v>
                </c:pt>
                <c:pt idx="17">
                  <c:v>0.0221</c:v>
                </c:pt>
                <c:pt idx="18">
                  <c:v>0.0243</c:v>
                </c:pt>
                <c:pt idx="19">
                  <c:v>0.0244</c:v>
                </c:pt>
                <c:pt idx="20">
                  <c:v>0.0255</c:v>
                </c:pt>
                <c:pt idx="21">
                  <c:v>0.0268</c:v>
                </c:pt>
                <c:pt idx="22">
                  <c:v>0.0275</c:v>
                </c:pt>
                <c:pt idx="23">
                  <c:v>0.0289</c:v>
                </c:pt>
                <c:pt idx="24">
                  <c:v>0.0299</c:v>
                </c:pt>
                <c:pt idx="25">
                  <c:v>0.0317</c:v>
                </c:pt>
                <c:pt idx="26">
                  <c:v>0.0329</c:v>
                </c:pt>
                <c:pt idx="27">
                  <c:v>0.0338</c:v>
                </c:pt>
                <c:pt idx="28">
                  <c:v>0.035</c:v>
                </c:pt>
                <c:pt idx="29">
                  <c:v>0.0361</c:v>
                </c:pt>
                <c:pt idx="30">
                  <c:v>0.0379</c:v>
                </c:pt>
                <c:pt idx="31">
                  <c:v>0.0391</c:v>
                </c:pt>
                <c:pt idx="32">
                  <c:v>0.0401</c:v>
                </c:pt>
                <c:pt idx="33">
                  <c:v>0.042</c:v>
                </c:pt>
                <c:pt idx="34">
                  <c:v>0.0428</c:v>
                </c:pt>
                <c:pt idx="35">
                  <c:v>0.0434</c:v>
                </c:pt>
                <c:pt idx="36">
                  <c:v>0.0448</c:v>
                </c:pt>
                <c:pt idx="37">
                  <c:v>0.0457</c:v>
                </c:pt>
                <c:pt idx="38">
                  <c:v>0.0475</c:v>
                </c:pt>
                <c:pt idx="39">
                  <c:v>0.0492</c:v>
                </c:pt>
                <c:pt idx="40">
                  <c:v>0.0504</c:v>
                </c:pt>
                <c:pt idx="41">
                  <c:v>0.0522</c:v>
                </c:pt>
                <c:pt idx="42">
                  <c:v>0.0531</c:v>
                </c:pt>
                <c:pt idx="43">
                  <c:v>0.0544</c:v>
                </c:pt>
                <c:pt idx="44">
                  <c:v>0.0554</c:v>
                </c:pt>
                <c:pt idx="45">
                  <c:v>0.0568</c:v>
                </c:pt>
                <c:pt idx="46">
                  <c:v>0.0577</c:v>
                </c:pt>
                <c:pt idx="47">
                  <c:v>0.0596</c:v>
                </c:pt>
                <c:pt idx="48">
                  <c:v>0.0612</c:v>
                </c:pt>
                <c:pt idx="49">
                  <c:v>0.063</c:v>
                </c:pt>
                <c:pt idx="50">
                  <c:v>0.0633</c:v>
                </c:pt>
                <c:pt idx="51">
                  <c:v>0.0653</c:v>
                </c:pt>
                <c:pt idx="52">
                  <c:v>0.0667</c:v>
                </c:pt>
                <c:pt idx="53">
                  <c:v>0.0685</c:v>
                </c:pt>
                <c:pt idx="54">
                  <c:v>0.0699</c:v>
                </c:pt>
                <c:pt idx="55">
                  <c:v>0.0707</c:v>
                </c:pt>
                <c:pt idx="56">
                  <c:v>0.0721</c:v>
                </c:pt>
                <c:pt idx="57">
                  <c:v>0.0743</c:v>
                </c:pt>
                <c:pt idx="58">
                  <c:v>0.0751</c:v>
                </c:pt>
                <c:pt idx="59">
                  <c:v>0.0769</c:v>
                </c:pt>
                <c:pt idx="60">
                  <c:v>0.0779</c:v>
                </c:pt>
                <c:pt idx="61">
                  <c:v>0.0789</c:v>
                </c:pt>
                <c:pt idx="62">
                  <c:v>0.08</c:v>
                </c:pt>
                <c:pt idx="63">
                  <c:v>0.0812</c:v>
                </c:pt>
                <c:pt idx="64">
                  <c:v>0.0821</c:v>
                </c:pt>
                <c:pt idx="65">
                  <c:v>0.0842</c:v>
                </c:pt>
                <c:pt idx="66">
                  <c:v>0.0855</c:v>
                </c:pt>
                <c:pt idx="67">
                  <c:v>0.0872</c:v>
                </c:pt>
                <c:pt idx="68">
                  <c:v>0.0893</c:v>
                </c:pt>
                <c:pt idx="69">
                  <c:v>0.0903</c:v>
                </c:pt>
                <c:pt idx="70">
                  <c:v>0.0918</c:v>
                </c:pt>
                <c:pt idx="71">
                  <c:v>0.0936</c:v>
                </c:pt>
                <c:pt idx="72">
                  <c:v>0.0942</c:v>
                </c:pt>
                <c:pt idx="73">
                  <c:v>0.0962</c:v>
                </c:pt>
                <c:pt idx="74">
                  <c:v>0.0972</c:v>
                </c:pt>
                <c:pt idx="75">
                  <c:v>0.0988</c:v>
                </c:pt>
                <c:pt idx="76">
                  <c:v>0.1</c:v>
                </c:pt>
                <c:pt idx="77">
                  <c:v>0.1015</c:v>
                </c:pt>
                <c:pt idx="78">
                  <c:v>0.1028</c:v>
                </c:pt>
                <c:pt idx="79">
                  <c:v>0.1039</c:v>
                </c:pt>
                <c:pt idx="80">
                  <c:v>0.1054</c:v>
                </c:pt>
                <c:pt idx="81">
                  <c:v>0.1076</c:v>
                </c:pt>
                <c:pt idx="82">
                  <c:v>0.1088</c:v>
                </c:pt>
                <c:pt idx="83">
                  <c:v>0.11</c:v>
                </c:pt>
                <c:pt idx="84">
                  <c:v>0.112</c:v>
                </c:pt>
                <c:pt idx="85">
                  <c:v>0.1128</c:v>
                </c:pt>
                <c:pt idx="86">
                  <c:v>0.1147</c:v>
                </c:pt>
                <c:pt idx="87">
                  <c:v>0.1158</c:v>
                </c:pt>
                <c:pt idx="88">
                  <c:v>0.117</c:v>
                </c:pt>
                <c:pt idx="89">
                  <c:v>0.1177</c:v>
                </c:pt>
                <c:pt idx="90">
                  <c:v>0.1198</c:v>
                </c:pt>
                <c:pt idx="91">
                  <c:v>0.121</c:v>
                </c:pt>
                <c:pt idx="92">
                  <c:v>0.1228</c:v>
                </c:pt>
                <c:pt idx="93">
                  <c:v>0.1237</c:v>
                </c:pt>
                <c:pt idx="94">
                  <c:v>0.1254</c:v>
                </c:pt>
                <c:pt idx="95">
                  <c:v>0.1269</c:v>
                </c:pt>
                <c:pt idx="96">
                  <c:v>0.128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Z$39:$Z$79</c:f>
              <c:numCache>
                <c:formatCode>General</c:formatCode>
                <c:ptCount val="41"/>
                <c:pt idx="0">
                  <c:v>0.0428</c:v>
                </c:pt>
                <c:pt idx="1">
                  <c:v>0.0434</c:v>
                </c:pt>
                <c:pt idx="2">
                  <c:v>0.0448</c:v>
                </c:pt>
                <c:pt idx="3">
                  <c:v>0.0457</c:v>
                </c:pt>
                <c:pt idx="4">
                  <c:v>0.0475</c:v>
                </c:pt>
                <c:pt idx="5">
                  <c:v>0.0492</c:v>
                </c:pt>
                <c:pt idx="6">
                  <c:v>0.0504</c:v>
                </c:pt>
                <c:pt idx="7">
                  <c:v>0.0522</c:v>
                </c:pt>
                <c:pt idx="8">
                  <c:v>0.0531</c:v>
                </c:pt>
                <c:pt idx="9">
                  <c:v>0.0544</c:v>
                </c:pt>
                <c:pt idx="10">
                  <c:v>0.0554</c:v>
                </c:pt>
                <c:pt idx="11">
                  <c:v>0.0568</c:v>
                </c:pt>
                <c:pt idx="12">
                  <c:v>0.0577</c:v>
                </c:pt>
                <c:pt idx="13">
                  <c:v>0.0596</c:v>
                </c:pt>
                <c:pt idx="14">
                  <c:v>0.0612</c:v>
                </c:pt>
                <c:pt idx="15">
                  <c:v>0.063</c:v>
                </c:pt>
                <c:pt idx="16">
                  <c:v>0.0633</c:v>
                </c:pt>
                <c:pt idx="17">
                  <c:v>0.0653</c:v>
                </c:pt>
                <c:pt idx="18">
                  <c:v>0.0667</c:v>
                </c:pt>
                <c:pt idx="19">
                  <c:v>0.0685</c:v>
                </c:pt>
                <c:pt idx="20">
                  <c:v>0.0699</c:v>
                </c:pt>
                <c:pt idx="21">
                  <c:v>0.0707</c:v>
                </c:pt>
                <c:pt idx="22">
                  <c:v>0.0721</c:v>
                </c:pt>
                <c:pt idx="23">
                  <c:v>0.0743</c:v>
                </c:pt>
                <c:pt idx="24">
                  <c:v>0.0751</c:v>
                </c:pt>
                <c:pt idx="25">
                  <c:v>0.0769</c:v>
                </c:pt>
                <c:pt idx="26">
                  <c:v>0.0779</c:v>
                </c:pt>
                <c:pt idx="27">
                  <c:v>0.0789</c:v>
                </c:pt>
                <c:pt idx="28">
                  <c:v>0.08</c:v>
                </c:pt>
                <c:pt idx="29">
                  <c:v>0.0812</c:v>
                </c:pt>
                <c:pt idx="30">
                  <c:v>0.0821</c:v>
                </c:pt>
                <c:pt idx="31">
                  <c:v>0.0842</c:v>
                </c:pt>
                <c:pt idx="32">
                  <c:v>0.0855</c:v>
                </c:pt>
                <c:pt idx="33">
                  <c:v>0.0872</c:v>
                </c:pt>
                <c:pt idx="34">
                  <c:v>0.0893</c:v>
                </c:pt>
                <c:pt idx="35">
                  <c:v>0.0903</c:v>
                </c:pt>
                <c:pt idx="36">
                  <c:v>0.0918</c:v>
                </c:pt>
                <c:pt idx="37">
                  <c:v>0.0936</c:v>
                </c:pt>
                <c:pt idx="38">
                  <c:v>0.0942</c:v>
                </c:pt>
                <c:pt idx="39">
                  <c:v>0.0962</c:v>
                </c:pt>
                <c:pt idx="40">
                  <c:v>0.09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6503544"/>
        <c:axId val="-2093575656"/>
      </c:scatterChart>
      <c:valAx>
        <c:axId val="-2076503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3575656"/>
        <c:crosses val="autoZero"/>
        <c:crossBetween val="midCat"/>
      </c:valAx>
      <c:valAx>
        <c:axId val="-2093575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503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AB$5:$AB$138</c:f>
              <c:numCache>
                <c:formatCode>General</c:formatCode>
                <c:ptCount val="134"/>
                <c:pt idx="0">
                  <c:v>0.0143</c:v>
                </c:pt>
                <c:pt idx="1">
                  <c:v>0.0197</c:v>
                </c:pt>
                <c:pt idx="2">
                  <c:v>0.0219</c:v>
                </c:pt>
                <c:pt idx="3">
                  <c:v>0.0253</c:v>
                </c:pt>
                <c:pt idx="4">
                  <c:v>0.0269</c:v>
                </c:pt>
                <c:pt idx="5">
                  <c:v>0.0294</c:v>
                </c:pt>
                <c:pt idx="6">
                  <c:v>0.0309</c:v>
                </c:pt>
                <c:pt idx="7">
                  <c:v>0.0339</c:v>
                </c:pt>
                <c:pt idx="8">
                  <c:v>0.0357</c:v>
                </c:pt>
                <c:pt idx="9">
                  <c:v>0.0385</c:v>
                </c:pt>
                <c:pt idx="10">
                  <c:v>0.0395</c:v>
                </c:pt>
                <c:pt idx="11">
                  <c:v>0.0481</c:v>
                </c:pt>
                <c:pt idx="12">
                  <c:v>0.0439</c:v>
                </c:pt>
                <c:pt idx="13">
                  <c:v>0.0475</c:v>
                </c:pt>
                <c:pt idx="14">
                  <c:v>0.0487</c:v>
                </c:pt>
                <c:pt idx="15">
                  <c:v>0.0509</c:v>
                </c:pt>
                <c:pt idx="16">
                  <c:v>0.0535</c:v>
                </c:pt>
                <c:pt idx="17">
                  <c:v>0.0555</c:v>
                </c:pt>
                <c:pt idx="18">
                  <c:v>0.057</c:v>
                </c:pt>
                <c:pt idx="19">
                  <c:v>0.0592</c:v>
                </c:pt>
                <c:pt idx="20">
                  <c:v>0.0612</c:v>
                </c:pt>
                <c:pt idx="21">
                  <c:v>0.0625</c:v>
                </c:pt>
                <c:pt idx="22">
                  <c:v>0.0644</c:v>
                </c:pt>
                <c:pt idx="23">
                  <c:v>0.066</c:v>
                </c:pt>
                <c:pt idx="24">
                  <c:v>0.0681</c:v>
                </c:pt>
                <c:pt idx="25">
                  <c:v>0.0696</c:v>
                </c:pt>
                <c:pt idx="26">
                  <c:v>0.0715</c:v>
                </c:pt>
                <c:pt idx="27">
                  <c:v>0.0736</c:v>
                </c:pt>
                <c:pt idx="28">
                  <c:v>0.0752</c:v>
                </c:pt>
                <c:pt idx="29">
                  <c:v>0.0775</c:v>
                </c:pt>
                <c:pt idx="30">
                  <c:v>0.0797</c:v>
                </c:pt>
                <c:pt idx="31">
                  <c:v>0.082</c:v>
                </c:pt>
                <c:pt idx="32">
                  <c:v>0.0842</c:v>
                </c:pt>
                <c:pt idx="33">
                  <c:v>0.0859</c:v>
                </c:pt>
                <c:pt idx="34">
                  <c:v>0.0884</c:v>
                </c:pt>
                <c:pt idx="35">
                  <c:v>0.0907</c:v>
                </c:pt>
                <c:pt idx="36">
                  <c:v>0.0929</c:v>
                </c:pt>
                <c:pt idx="37">
                  <c:v>0.0947</c:v>
                </c:pt>
                <c:pt idx="38">
                  <c:v>0.0957</c:v>
                </c:pt>
                <c:pt idx="39">
                  <c:v>0.0972</c:v>
                </c:pt>
                <c:pt idx="40">
                  <c:v>0.0997</c:v>
                </c:pt>
                <c:pt idx="41">
                  <c:v>0.1005</c:v>
                </c:pt>
                <c:pt idx="42">
                  <c:v>0.103</c:v>
                </c:pt>
                <c:pt idx="43">
                  <c:v>0.1052</c:v>
                </c:pt>
                <c:pt idx="44">
                  <c:v>0.1069</c:v>
                </c:pt>
                <c:pt idx="45">
                  <c:v>0.1086</c:v>
                </c:pt>
                <c:pt idx="46">
                  <c:v>0.1109</c:v>
                </c:pt>
                <c:pt idx="47">
                  <c:v>0.1129</c:v>
                </c:pt>
                <c:pt idx="48">
                  <c:v>0.1145</c:v>
                </c:pt>
                <c:pt idx="49">
                  <c:v>0.1177</c:v>
                </c:pt>
                <c:pt idx="50">
                  <c:v>0.1198</c:v>
                </c:pt>
                <c:pt idx="51">
                  <c:v>0.1217</c:v>
                </c:pt>
                <c:pt idx="52">
                  <c:v>0.1232</c:v>
                </c:pt>
                <c:pt idx="53">
                  <c:v>0.1251</c:v>
                </c:pt>
                <c:pt idx="54">
                  <c:v>0.1263</c:v>
                </c:pt>
                <c:pt idx="55">
                  <c:v>0.1297</c:v>
                </c:pt>
                <c:pt idx="56">
                  <c:v>0.1306</c:v>
                </c:pt>
                <c:pt idx="57">
                  <c:v>0.1327</c:v>
                </c:pt>
                <c:pt idx="58">
                  <c:v>0.1337</c:v>
                </c:pt>
                <c:pt idx="59">
                  <c:v>0.1359</c:v>
                </c:pt>
                <c:pt idx="60">
                  <c:v>0.1379</c:v>
                </c:pt>
                <c:pt idx="61">
                  <c:v>0.1396</c:v>
                </c:pt>
                <c:pt idx="62">
                  <c:v>0.1413</c:v>
                </c:pt>
                <c:pt idx="63">
                  <c:v>0.1428</c:v>
                </c:pt>
                <c:pt idx="64">
                  <c:v>0.1454</c:v>
                </c:pt>
                <c:pt idx="65">
                  <c:v>0.1476</c:v>
                </c:pt>
                <c:pt idx="66">
                  <c:v>0.1497</c:v>
                </c:pt>
                <c:pt idx="67">
                  <c:v>0.1511</c:v>
                </c:pt>
                <c:pt idx="68">
                  <c:v>0.1531</c:v>
                </c:pt>
                <c:pt idx="69">
                  <c:v>0.1555</c:v>
                </c:pt>
                <c:pt idx="70">
                  <c:v>0.1565</c:v>
                </c:pt>
                <c:pt idx="71">
                  <c:v>0.1583</c:v>
                </c:pt>
                <c:pt idx="72">
                  <c:v>0.1606</c:v>
                </c:pt>
                <c:pt idx="73">
                  <c:v>0.1626</c:v>
                </c:pt>
                <c:pt idx="74">
                  <c:v>0.164</c:v>
                </c:pt>
                <c:pt idx="75">
                  <c:v>0.1664</c:v>
                </c:pt>
                <c:pt idx="76">
                  <c:v>0.1679</c:v>
                </c:pt>
                <c:pt idx="77">
                  <c:v>0.1695</c:v>
                </c:pt>
                <c:pt idx="78">
                  <c:v>0.1714</c:v>
                </c:pt>
                <c:pt idx="79">
                  <c:v>0.173</c:v>
                </c:pt>
                <c:pt idx="80">
                  <c:v>0.1747</c:v>
                </c:pt>
                <c:pt idx="81">
                  <c:v>0.1769</c:v>
                </c:pt>
                <c:pt idx="82">
                  <c:v>0.1791</c:v>
                </c:pt>
                <c:pt idx="83">
                  <c:v>0.1815</c:v>
                </c:pt>
                <c:pt idx="84">
                  <c:v>0.1829</c:v>
                </c:pt>
                <c:pt idx="85">
                  <c:v>0.1845</c:v>
                </c:pt>
                <c:pt idx="86">
                  <c:v>0.1868</c:v>
                </c:pt>
                <c:pt idx="87">
                  <c:v>0.189</c:v>
                </c:pt>
                <c:pt idx="88">
                  <c:v>0.1908</c:v>
                </c:pt>
                <c:pt idx="89">
                  <c:v>0.1934</c:v>
                </c:pt>
                <c:pt idx="90">
                  <c:v>0.1953</c:v>
                </c:pt>
                <c:pt idx="91">
                  <c:v>0.1968</c:v>
                </c:pt>
                <c:pt idx="92">
                  <c:v>0.1978</c:v>
                </c:pt>
                <c:pt idx="93">
                  <c:v>0.1997</c:v>
                </c:pt>
                <c:pt idx="94">
                  <c:v>0.2019</c:v>
                </c:pt>
                <c:pt idx="95">
                  <c:v>0.2035</c:v>
                </c:pt>
                <c:pt idx="96">
                  <c:v>0.2055</c:v>
                </c:pt>
                <c:pt idx="97">
                  <c:v>0.2069</c:v>
                </c:pt>
                <c:pt idx="98">
                  <c:v>0.2092</c:v>
                </c:pt>
                <c:pt idx="99">
                  <c:v>0.2103</c:v>
                </c:pt>
                <c:pt idx="100">
                  <c:v>0.2122</c:v>
                </c:pt>
                <c:pt idx="101">
                  <c:v>0.2139</c:v>
                </c:pt>
                <c:pt idx="102">
                  <c:v>0.2151</c:v>
                </c:pt>
                <c:pt idx="103">
                  <c:v>0.2172</c:v>
                </c:pt>
                <c:pt idx="104">
                  <c:v>0.2186</c:v>
                </c:pt>
                <c:pt idx="105">
                  <c:v>0.2206</c:v>
                </c:pt>
                <c:pt idx="106">
                  <c:v>0.2213</c:v>
                </c:pt>
                <c:pt idx="107">
                  <c:v>0.2226</c:v>
                </c:pt>
                <c:pt idx="108">
                  <c:v>0.2245</c:v>
                </c:pt>
                <c:pt idx="109">
                  <c:v>0.2266</c:v>
                </c:pt>
                <c:pt idx="110">
                  <c:v>0.2288</c:v>
                </c:pt>
                <c:pt idx="111">
                  <c:v>0.2296</c:v>
                </c:pt>
                <c:pt idx="112">
                  <c:v>0.2313</c:v>
                </c:pt>
                <c:pt idx="113">
                  <c:v>0.233</c:v>
                </c:pt>
                <c:pt idx="114">
                  <c:v>0.2355</c:v>
                </c:pt>
                <c:pt idx="115">
                  <c:v>0.2373</c:v>
                </c:pt>
                <c:pt idx="116">
                  <c:v>0.2375</c:v>
                </c:pt>
                <c:pt idx="117">
                  <c:v>0.2393</c:v>
                </c:pt>
                <c:pt idx="118">
                  <c:v>0.2413</c:v>
                </c:pt>
                <c:pt idx="119">
                  <c:v>0.2435</c:v>
                </c:pt>
                <c:pt idx="120">
                  <c:v>0.2444</c:v>
                </c:pt>
                <c:pt idx="121">
                  <c:v>0.2462</c:v>
                </c:pt>
                <c:pt idx="122">
                  <c:v>0.2481</c:v>
                </c:pt>
                <c:pt idx="123">
                  <c:v>0.2496</c:v>
                </c:pt>
                <c:pt idx="124">
                  <c:v>0.2504</c:v>
                </c:pt>
                <c:pt idx="125">
                  <c:v>0.2539</c:v>
                </c:pt>
                <c:pt idx="126">
                  <c:v>0.2543</c:v>
                </c:pt>
                <c:pt idx="127">
                  <c:v>0.2563</c:v>
                </c:pt>
                <c:pt idx="128">
                  <c:v>0.258</c:v>
                </c:pt>
                <c:pt idx="129">
                  <c:v>0.26</c:v>
                </c:pt>
                <c:pt idx="130">
                  <c:v>0.2616</c:v>
                </c:pt>
                <c:pt idx="131">
                  <c:v>0.2622</c:v>
                </c:pt>
                <c:pt idx="132">
                  <c:v>0.2639</c:v>
                </c:pt>
                <c:pt idx="133">
                  <c:v>0.2658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AB$39:$AB$79</c:f>
              <c:numCache>
                <c:formatCode>General</c:formatCode>
                <c:ptCount val="41"/>
                <c:pt idx="0">
                  <c:v>0.0884</c:v>
                </c:pt>
                <c:pt idx="1">
                  <c:v>0.0907</c:v>
                </c:pt>
                <c:pt idx="2">
                  <c:v>0.0929</c:v>
                </c:pt>
                <c:pt idx="3">
                  <c:v>0.0947</c:v>
                </c:pt>
                <c:pt idx="4">
                  <c:v>0.0957</c:v>
                </c:pt>
                <c:pt idx="5">
                  <c:v>0.0972</c:v>
                </c:pt>
                <c:pt idx="6">
                  <c:v>0.0997</c:v>
                </c:pt>
                <c:pt idx="7">
                  <c:v>0.1005</c:v>
                </c:pt>
                <c:pt idx="8">
                  <c:v>0.103</c:v>
                </c:pt>
                <c:pt idx="9">
                  <c:v>0.1052</c:v>
                </c:pt>
                <c:pt idx="10">
                  <c:v>0.1069</c:v>
                </c:pt>
                <c:pt idx="11">
                  <c:v>0.1086</c:v>
                </c:pt>
                <c:pt idx="12">
                  <c:v>0.1109</c:v>
                </c:pt>
                <c:pt idx="13">
                  <c:v>0.1129</c:v>
                </c:pt>
                <c:pt idx="14">
                  <c:v>0.1145</c:v>
                </c:pt>
                <c:pt idx="15">
                  <c:v>0.1177</c:v>
                </c:pt>
                <c:pt idx="16">
                  <c:v>0.1198</c:v>
                </c:pt>
                <c:pt idx="17">
                  <c:v>0.1217</c:v>
                </c:pt>
                <c:pt idx="18">
                  <c:v>0.1232</c:v>
                </c:pt>
                <c:pt idx="19">
                  <c:v>0.1251</c:v>
                </c:pt>
                <c:pt idx="20">
                  <c:v>0.1263</c:v>
                </c:pt>
                <c:pt idx="21">
                  <c:v>0.1297</c:v>
                </c:pt>
                <c:pt idx="22">
                  <c:v>0.1306</c:v>
                </c:pt>
                <c:pt idx="23">
                  <c:v>0.1327</c:v>
                </c:pt>
                <c:pt idx="24">
                  <c:v>0.1337</c:v>
                </c:pt>
                <c:pt idx="25">
                  <c:v>0.1359</c:v>
                </c:pt>
                <c:pt idx="26">
                  <c:v>0.1379</c:v>
                </c:pt>
                <c:pt idx="27">
                  <c:v>0.1396</c:v>
                </c:pt>
                <c:pt idx="28">
                  <c:v>0.1413</c:v>
                </c:pt>
                <c:pt idx="29">
                  <c:v>0.1428</c:v>
                </c:pt>
                <c:pt idx="30">
                  <c:v>0.1454</c:v>
                </c:pt>
                <c:pt idx="31">
                  <c:v>0.1476</c:v>
                </c:pt>
                <c:pt idx="32">
                  <c:v>0.1497</c:v>
                </c:pt>
                <c:pt idx="33">
                  <c:v>0.1511</c:v>
                </c:pt>
                <c:pt idx="34">
                  <c:v>0.1531</c:v>
                </c:pt>
                <c:pt idx="35">
                  <c:v>0.1555</c:v>
                </c:pt>
                <c:pt idx="36">
                  <c:v>0.1565</c:v>
                </c:pt>
                <c:pt idx="37">
                  <c:v>0.1583</c:v>
                </c:pt>
                <c:pt idx="38">
                  <c:v>0.1606</c:v>
                </c:pt>
                <c:pt idx="39">
                  <c:v>0.1626</c:v>
                </c:pt>
                <c:pt idx="40">
                  <c:v>0.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492536"/>
        <c:axId val="2110917656"/>
      </c:scatterChart>
      <c:valAx>
        <c:axId val="-2121492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917656"/>
        <c:crosses val="autoZero"/>
        <c:crossBetween val="midCat"/>
      </c:valAx>
      <c:valAx>
        <c:axId val="2110917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1492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B$5:$B$122</c:f>
              <c:numCache>
                <c:formatCode>General</c:formatCode>
                <c:ptCount val="118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5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1</c:v>
                </c:pt>
                <c:pt idx="18">
                  <c:v>0.54</c:v>
                </c:pt>
                <c:pt idx="19">
                  <c:v>0.57</c:v>
                </c:pt>
                <c:pt idx="20">
                  <c:v>0.6</c:v>
                </c:pt>
                <c:pt idx="21">
                  <c:v>0.63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0.99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3</c:v>
                </c:pt>
                <c:pt idx="42">
                  <c:v>1.26</c:v>
                </c:pt>
                <c:pt idx="43">
                  <c:v>1.29</c:v>
                </c:pt>
                <c:pt idx="44">
                  <c:v>1.32</c:v>
                </c:pt>
                <c:pt idx="45">
                  <c:v>1.35</c:v>
                </c:pt>
                <c:pt idx="46">
                  <c:v>1.38</c:v>
                </c:pt>
                <c:pt idx="47">
                  <c:v>1.41</c:v>
                </c:pt>
                <c:pt idx="48">
                  <c:v>1.44</c:v>
                </c:pt>
                <c:pt idx="49">
                  <c:v>1.47</c:v>
                </c:pt>
                <c:pt idx="50">
                  <c:v>1.5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</c:v>
                </c:pt>
                <c:pt idx="61">
                  <c:v>1.83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3</c:v>
                </c:pt>
                <c:pt idx="82">
                  <c:v>2.46</c:v>
                </c:pt>
                <c:pt idx="83">
                  <c:v>2.49</c:v>
                </c:pt>
                <c:pt idx="84">
                  <c:v>2.52</c:v>
                </c:pt>
                <c:pt idx="85">
                  <c:v>2.55</c:v>
                </c:pt>
                <c:pt idx="86">
                  <c:v>2.58</c:v>
                </c:pt>
                <c:pt idx="87">
                  <c:v>2.61</c:v>
                </c:pt>
                <c:pt idx="88">
                  <c:v>2.64</c:v>
                </c:pt>
                <c:pt idx="89">
                  <c:v>2.67</c:v>
                </c:pt>
                <c:pt idx="90">
                  <c:v>2.7</c:v>
                </c:pt>
                <c:pt idx="91">
                  <c:v>2.73</c:v>
                </c:pt>
                <c:pt idx="92">
                  <c:v>2.76</c:v>
                </c:pt>
                <c:pt idx="93">
                  <c:v>2.79</c:v>
                </c:pt>
                <c:pt idx="94">
                  <c:v>2.82</c:v>
                </c:pt>
                <c:pt idx="95">
                  <c:v>2.85</c:v>
                </c:pt>
                <c:pt idx="96">
                  <c:v>2.88</c:v>
                </c:pt>
                <c:pt idx="97">
                  <c:v>2.91</c:v>
                </c:pt>
                <c:pt idx="98">
                  <c:v>2.94</c:v>
                </c:pt>
                <c:pt idx="99">
                  <c:v>2.97</c:v>
                </c:pt>
                <c:pt idx="100">
                  <c:v>3.0</c:v>
                </c:pt>
                <c:pt idx="101">
                  <c:v>3.03</c:v>
                </c:pt>
                <c:pt idx="102">
                  <c:v>3.06</c:v>
                </c:pt>
                <c:pt idx="103">
                  <c:v>3.09</c:v>
                </c:pt>
                <c:pt idx="104">
                  <c:v>3.12</c:v>
                </c:pt>
                <c:pt idx="105">
                  <c:v>3.15</c:v>
                </c:pt>
                <c:pt idx="106">
                  <c:v>3.18</c:v>
                </c:pt>
                <c:pt idx="107">
                  <c:v>3.21</c:v>
                </c:pt>
                <c:pt idx="108">
                  <c:v>3.24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</c:numCache>
            </c:numRef>
          </c:xVal>
          <c:yVal>
            <c:numRef>
              <c:f>'Raw Data'!$G$6:$G$123</c:f>
              <c:numCache>
                <c:formatCode>General</c:formatCode>
                <c:ptCount val="118"/>
                <c:pt idx="0">
                  <c:v>0.0265</c:v>
                </c:pt>
                <c:pt idx="1">
                  <c:v>0.0285</c:v>
                </c:pt>
                <c:pt idx="2">
                  <c:v>0.0319</c:v>
                </c:pt>
                <c:pt idx="3">
                  <c:v>0.0359</c:v>
                </c:pt>
                <c:pt idx="4">
                  <c:v>0.0393</c:v>
                </c:pt>
                <c:pt idx="5">
                  <c:v>0.0427</c:v>
                </c:pt>
                <c:pt idx="6">
                  <c:v>0.0476</c:v>
                </c:pt>
                <c:pt idx="7">
                  <c:v>0.0503</c:v>
                </c:pt>
                <c:pt idx="8">
                  <c:v>0.0536</c:v>
                </c:pt>
                <c:pt idx="9">
                  <c:v>0.0561</c:v>
                </c:pt>
                <c:pt idx="10">
                  <c:v>0.0605</c:v>
                </c:pt>
                <c:pt idx="11">
                  <c:v>0.0635</c:v>
                </c:pt>
                <c:pt idx="12">
                  <c:v>0.068</c:v>
                </c:pt>
                <c:pt idx="13">
                  <c:v>0.072</c:v>
                </c:pt>
                <c:pt idx="14">
                  <c:v>0.0748</c:v>
                </c:pt>
                <c:pt idx="15">
                  <c:v>0.0801</c:v>
                </c:pt>
                <c:pt idx="16">
                  <c:v>0.0832</c:v>
                </c:pt>
                <c:pt idx="17">
                  <c:v>0.0869</c:v>
                </c:pt>
                <c:pt idx="18">
                  <c:v>0.0909</c:v>
                </c:pt>
                <c:pt idx="19">
                  <c:v>0.0949</c:v>
                </c:pt>
                <c:pt idx="20">
                  <c:v>0.0986</c:v>
                </c:pt>
                <c:pt idx="21">
                  <c:v>0.1022</c:v>
                </c:pt>
                <c:pt idx="22">
                  <c:v>0.1056</c:v>
                </c:pt>
                <c:pt idx="23">
                  <c:v>0.109</c:v>
                </c:pt>
                <c:pt idx="24">
                  <c:v>0.1126</c:v>
                </c:pt>
                <c:pt idx="25">
                  <c:v>0.1175</c:v>
                </c:pt>
                <c:pt idx="26">
                  <c:v>0.1204</c:v>
                </c:pt>
                <c:pt idx="27">
                  <c:v>0.1236</c:v>
                </c:pt>
                <c:pt idx="28">
                  <c:v>0.1276</c:v>
                </c:pt>
                <c:pt idx="29">
                  <c:v>0.1318</c:v>
                </c:pt>
                <c:pt idx="30">
                  <c:v>0.1344</c:v>
                </c:pt>
                <c:pt idx="31">
                  <c:v>0.139</c:v>
                </c:pt>
                <c:pt idx="32">
                  <c:v>0.142</c:v>
                </c:pt>
                <c:pt idx="33">
                  <c:v>0.1464</c:v>
                </c:pt>
                <c:pt idx="34">
                  <c:v>0.1503</c:v>
                </c:pt>
                <c:pt idx="35">
                  <c:v>0.155</c:v>
                </c:pt>
                <c:pt idx="36">
                  <c:v>0.1585</c:v>
                </c:pt>
                <c:pt idx="37">
                  <c:v>0.162</c:v>
                </c:pt>
                <c:pt idx="38">
                  <c:v>0.166</c:v>
                </c:pt>
                <c:pt idx="39">
                  <c:v>0.1698</c:v>
                </c:pt>
                <c:pt idx="40">
                  <c:v>0.1737</c:v>
                </c:pt>
                <c:pt idx="41">
                  <c:v>0.1775</c:v>
                </c:pt>
                <c:pt idx="42">
                  <c:v>0.1812</c:v>
                </c:pt>
                <c:pt idx="43">
                  <c:v>0.1853</c:v>
                </c:pt>
                <c:pt idx="44">
                  <c:v>0.1892</c:v>
                </c:pt>
                <c:pt idx="45">
                  <c:v>0.1922</c:v>
                </c:pt>
                <c:pt idx="46">
                  <c:v>0.1956</c:v>
                </c:pt>
                <c:pt idx="47">
                  <c:v>0.2</c:v>
                </c:pt>
                <c:pt idx="48">
                  <c:v>0.2041</c:v>
                </c:pt>
                <c:pt idx="49">
                  <c:v>0.208</c:v>
                </c:pt>
                <c:pt idx="50">
                  <c:v>0.2115</c:v>
                </c:pt>
                <c:pt idx="51">
                  <c:v>0.2159</c:v>
                </c:pt>
                <c:pt idx="52">
                  <c:v>0.2195</c:v>
                </c:pt>
                <c:pt idx="53">
                  <c:v>0.2228</c:v>
                </c:pt>
                <c:pt idx="54">
                  <c:v>0.2265</c:v>
                </c:pt>
                <c:pt idx="55">
                  <c:v>0.2312</c:v>
                </c:pt>
                <c:pt idx="56">
                  <c:v>0.2337</c:v>
                </c:pt>
                <c:pt idx="57">
                  <c:v>0.2375</c:v>
                </c:pt>
                <c:pt idx="58">
                  <c:v>0.2416</c:v>
                </c:pt>
                <c:pt idx="59">
                  <c:v>0.2445</c:v>
                </c:pt>
                <c:pt idx="60">
                  <c:v>0.2484</c:v>
                </c:pt>
                <c:pt idx="61">
                  <c:v>0.2517</c:v>
                </c:pt>
                <c:pt idx="62">
                  <c:v>0.2557</c:v>
                </c:pt>
                <c:pt idx="63">
                  <c:v>0.2593</c:v>
                </c:pt>
                <c:pt idx="64">
                  <c:v>0.2633</c:v>
                </c:pt>
                <c:pt idx="65">
                  <c:v>0.2667</c:v>
                </c:pt>
                <c:pt idx="66">
                  <c:v>0.2706</c:v>
                </c:pt>
                <c:pt idx="67">
                  <c:v>0.275</c:v>
                </c:pt>
                <c:pt idx="68">
                  <c:v>0.2788</c:v>
                </c:pt>
                <c:pt idx="69">
                  <c:v>0.2821</c:v>
                </c:pt>
                <c:pt idx="70">
                  <c:v>0.2853</c:v>
                </c:pt>
                <c:pt idx="71">
                  <c:v>0.2894</c:v>
                </c:pt>
                <c:pt idx="72">
                  <c:v>0.2933</c:v>
                </c:pt>
                <c:pt idx="73">
                  <c:v>0.2971</c:v>
                </c:pt>
                <c:pt idx="74">
                  <c:v>0.3005</c:v>
                </c:pt>
                <c:pt idx="75">
                  <c:v>0.3037</c:v>
                </c:pt>
                <c:pt idx="76">
                  <c:v>0.3078</c:v>
                </c:pt>
                <c:pt idx="77">
                  <c:v>0.3109</c:v>
                </c:pt>
                <c:pt idx="78">
                  <c:v>0.3143</c:v>
                </c:pt>
                <c:pt idx="79">
                  <c:v>0.3203</c:v>
                </c:pt>
                <c:pt idx="80">
                  <c:v>0.3226</c:v>
                </c:pt>
                <c:pt idx="81">
                  <c:v>0.3254</c:v>
                </c:pt>
                <c:pt idx="82">
                  <c:v>0.3293</c:v>
                </c:pt>
                <c:pt idx="83">
                  <c:v>0.3331</c:v>
                </c:pt>
                <c:pt idx="84">
                  <c:v>0.3353</c:v>
                </c:pt>
                <c:pt idx="85">
                  <c:v>0.3393</c:v>
                </c:pt>
                <c:pt idx="86">
                  <c:v>0.342</c:v>
                </c:pt>
                <c:pt idx="87">
                  <c:v>0.3457</c:v>
                </c:pt>
                <c:pt idx="88">
                  <c:v>0.3504</c:v>
                </c:pt>
                <c:pt idx="89">
                  <c:v>0.3532</c:v>
                </c:pt>
                <c:pt idx="90">
                  <c:v>0.3569</c:v>
                </c:pt>
                <c:pt idx="91">
                  <c:v>0.3603</c:v>
                </c:pt>
                <c:pt idx="92">
                  <c:v>0.3636</c:v>
                </c:pt>
                <c:pt idx="93">
                  <c:v>0.3672</c:v>
                </c:pt>
                <c:pt idx="94">
                  <c:v>0.3702</c:v>
                </c:pt>
                <c:pt idx="95">
                  <c:v>0.3737</c:v>
                </c:pt>
                <c:pt idx="96">
                  <c:v>0.3764</c:v>
                </c:pt>
                <c:pt idx="97">
                  <c:v>0.3797</c:v>
                </c:pt>
                <c:pt idx="98">
                  <c:v>0.3838</c:v>
                </c:pt>
                <c:pt idx="99">
                  <c:v>0.3869</c:v>
                </c:pt>
                <c:pt idx="100">
                  <c:v>0.3897</c:v>
                </c:pt>
                <c:pt idx="101">
                  <c:v>0.3936</c:v>
                </c:pt>
                <c:pt idx="102">
                  <c:v>0.3969</c:v>
                </c:pt>
                <c:pt idx="103">
                  <c:v>0.4</c:v>
                </c:pt>
                <c:pt idx="104">
                  <c:v>0.4027</c:v>
                </c:pt>
                <c:pt idx="105">
                  <c:v>0.4065</c:v>
                </c:pt>
                <c:pt idx="106">
                  <c:v>0.4108</c:v>
                </c:pt>
                <c:pt idx="107">
                  <c:v>0.4126</c:v>
                </c:pt>
                <c:pt idx="108">
                  <c:v>0.4165</c:v>
                </c:pt>
                <c:pt idx="109">
                  <c:v>0.4201</c:v>
                </c:pt>
                <c:pt idx="110">
                  <c:v>0.4235</c:v>
                </c:pt>
                <c:pt idx="111">
                  <c:v>0.4271</c:v>
                </c:pt>
                <c:pt idx="112">
                  <c:v>0.4305</c:v>
                </c:pt>
                <c:pt idx="113">
                  <c:v>0.4334</c:v>
                </c:pt>
                <c:pt idx="114">
                  <c:v>0.4363</c:v>
                </c:pt>
                <c:pt idx="115">
                  <c:v>0.4405</c:v>
                </c:pt>
                <c:pt idx="116">
                  <c:v>0.443</c:v>
                </c:pt>
                <c:pt idx="117">
                  <c:v>0.446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0:$B$75</c:f>
              <c:numCache>
                <c:formatCode>General</c:formatCode>
                <c:ptCount val="46"/>
                <c:pt idx="0">
                  <c:v>0.75</c:v>
                </c:pt>
                <c:pt idx="1">
                  <c:v>0.78</c:v>
                </c:pt>
                <c:pt idx="2">
                  <c:v>0.81</c:v>
                </c:pt>
                <c:pt idx="3">
                  <c:v>0.84</c:v>
                </c:pt>
                <c:pt idx="4">
                  <c:v>0.87</c:v>
                </c:pt>
                <c:pt idx="5">
                  <c:v>0.9</c:v>
                </c:pt>
                <c:pt idx="6">
                  <c:v>0.93</c:v>
                </c:pt>
                <c:pt idx="7">
                  <c:v>0.96</c:v>
                </c:pt>
                <c:pt idx="8">
                  <c:v>0.99</c:v>
                </c:pt>
                <c:pt idx="9">
                  <c:v>1.02</c:v>
                </c:pt>
                <c:pt idx="10">
                  <c:v>1.05</c:v>
                </c:pt>
                <c:pt idx="11">
                  <c:v>1.08</c:v>
                </c:pt>
                <c:pt idx="12">
                  <c:v>1.11</c:v>
                </c:pt>
                <c:pt idx="13">
                  <c:v>1.14</c:v>
                </c:pt>
                <c:pt idx="14">
                  <c:v>1.17</c:v>
                </c:pt>
                <c:pt idx="15">
                  <c:v>1.2</c:v>
                </c:pt>
                <c:pt idx="16">
                  <c:v>1.23</c:v>
                </c:pt>
                <c:pt idx="17">
                  <c:v>1.26</c:v>
                </c:pt>
                <c:pt idx="18">
                  <c:v>1.29</c:v>
                </c:pt>
                <c:pt idx="19">
                  <c:v>1.32</c:v>
                </c:pt>
                <c:pt idx="20">
                  <c:v>1.35</c:v>
                </c:pt>
                <c:pt idx="21">
                  <c:v>1.38</c:v>
                </c:pt>
                <c:pt idx="22">
                  <c:v>1.41</c:v>
                </c:pt>
                <c:pt idx="23">
                  <c:v>1.44</c:v>
                </c:pt>
                <c:pt idx="24">
                  <c:v>1.47</c:v>
                </c:pt>
                <c:pt idx="25">
                  <c:v>1.5</c:v>
                </c:pt>
                <c:pt idx="26">
                  <c:v>1.53</c:v>
                </c:pt>
                <c:pt idx="27">
                  <c:v>1.56</c:v>
                </c:pt>
                <c:pt idx="28">
                  <c:v>1.59</c:v>
                </c:pt>
                <c:pt idx="29">
                  <c:v>1.62</c:v>
                </c:pt>
                <c:pt idx="30">
                  <c:v>1.65</c:v>
                </c:pt>
                <c:pt idx="31">
                  <c:v>1.68</c:v>
                </c:pt>
                <c:pt idx="32">
                  <c:v>1.71</c:v>
                </c:pt>
                <c:pt idx="33">
                  <c:v>1.74</c:v>
                </c:pt>
                <c:pt idx="34">
                  <c:v>1.77</c:v>
                </c:pt>
                <c:pt idx="35">
                  <c:v>1.8</c:v>
                </c:pt>
                <c:pt idx="36">
                  <c:v>1.83</c:v>
                </c:pt>
                <c:pt idx="37">
                  <c:v>1.86</c:v>
                </c:pt>
                <c:pt idx="38">
                  <c:v>1.89</c:v>
                </c:pt>
                <c:pt idx="39">
                  <c:v>1.92</c:v>
                </c:pt>
                <c:pt idx="40">
                  <c:v>1.95</c:v>
                </c:pt>
                <c:pt idx="41">
                  <c:v>1.98</c:v>
                </c:pt>
                <c:pt idx="42">
                  <c:v>2.01</c:v>
                </c:pt>
                <c:pt idx="43">
                  <c:v>2.04</c:v>
                </c:pt>
                <c:pt idx="44">
                  <c:v>2.07</c:v>
                </c:pt>
                <c:pt idx="45">
                  <c:v>2.1</c:v>
                </c:pt>
              </c:numCache>
            </c:numRef>
          </c:xVal>
          <c:yVal>
            <c:numRef>
              <c:f>'Raw Data'!$G$31:$G$76</c:f>
              <c:numCache>
                <c:formatCode>General</c:formatCode>
                <c:ptCount val="46"/>
                <c:pt idx="0">
                  <c:v>0.1175</c:v>
                </c:pt>
                <c:pt idx="1">
                  <c:v>0.1204</c:v>
                </c:pt>
                <c:pt idx="2">
                  <c:v>0.1236</c:v>
                </c:pt>
                <c:pt idx="3">
                  <c:v>0.1276</c:v>
                </c:pt>
                <c:pt idx="4">
                  <c:v>0.1318</c:v>
                </c:pt>
                <c:pt idx="5">
                  <c:v>0.1344</c:v>
                </c:pt>
                <c:pt idx="6">
                  <c:v>0.139</c:v>
                </c:pt>
                <c:pt idx="7">
                  <c:v>0.142</c:v>
                </c:pt>
                <c:pt idx="8">
                  <c:v>0.1464</c:v>
                </c:pt>
                <c:pt idx="9">
                  <c:v>0.1503</c:v>
                </c:pt>
                <c:pt idx="10">
                  <c:v>0.155</c:v>
                </c:pt>
                <c:pt idx="11">
                  <c:v>0.1585</c:v>
                </c:pt>
                <c:pt idx="12">
                  <c:v>0.162</c:v>
                </c:pt>
                <c:pt idx="13">
                  <c:v>0.166</c:v>
                </c:pt>
                <c:pt idx="14">
                  <c:v>0.1698</c:v>
                </c:pt>
                <c:pt idx="15">
                  <c:v>0.1737</c:v>
                </c:pt>
                <c:pt idx="16">
                  <c:v>0.1775</c:v>
                </c:pt>
                <c:pt idx="17">
                  <c:v>0.1812</c:v>
                </c:pt>
                <c:pt idx="18">
                  <c:v>0.1853</c:v>
                </c:pt>
                <c:pt idx="19">
                  <c:v>0.1892</c:v>
                </c:pt>
                <c:pt idx="20">
                  <c:v>0.1922</c:v>
                </c:pt>
                <c:pt idx="21">
                  <c:v>0.1956</c:v>
                </c:pt>
                <c:pt idx="22">
                  <c:v>0.2</c:v>
                </c:pt>
                <c:pt idx="23">
                  <c:v>0.2041</c:v>
                </c:pt>
                <c:pt idx="24">
                  <c:v>0.208</c:v>
                </c:pt>
                <c:pt idx="25">
                  <c:v>0.2115</c:v>
                </c:pt>
                <c:pt idx="26">
                  <c:v>0.2159</c:v>
                </c:pt>
                <c:pt idx="27">
                  <c:v>0.2195</c:v>
                </c:pt>
                <c:pt idx="28">
                  <c:v>0.2228</c:v>
                </c:pt>
                <c:pt idx="29">
                  <c:v>0.2265</c:v>
                </c:pt>
                <c:pt idx="30">
                  <c:v>0.2312</c:v>
                </c:pt>
                <c:pt idx="31">
                  <c:v>0.2337</c:v>
                </c:pt>
                <c:pt idx="32">
                  <c:v>0.2375</c:v>
                </c:pt>
                <c:pt idx="33">
                  <c:v>0.2416</c:v>
                </c:pt>
                <c:pt idx="34">
                  <c:v>0.2445</c:v>
                </c:pt>
                <c:pt idx="35">
                  <c:v>0.2484</c:v>
                </c:pt>
                <c:pt idx="36">
                  <c:v>0.2517</c:v>
                </c:pt>
                <c:pt idx="37">
                  <c:v>0.2557</c:v>
                </c:pt>
                <c:pt idx="38">
                  <c:v>0.2593</c:v>
                </c:pt>
                <c:pt idx="39">
                  <c:v>0.2633</c:v>
                </c:pt>
                <c:pt idx="40">
                  <c:v>0.2667</c:v>
                </c:pt>
                <c:pt idx="41">
                  <c:v>0.2706</c:v>
                </c:pt>
                <c:pt idx="42">
                  <c:v>0.275</c:v>
                </c:pt>
                <c:pt idx="43">
                  <c:v>0.2788</c:v>
                </c:pt>
                <c:pt idx="44">
                  <c:v>0.2821</c:v>
                </c:pt>
                <c:pt idx="45">
                  <c:v>0.28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9859096"/>
        <c:axId val="-2076976216"/>
      </c:scatterChart>
      <c:valAx>
        <c:axId val="-2069859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976216"/>
        <c:crosses val="autoZero"/>
        <c:crossBetween val="midCat"/>
      </c:valAx>
      <c:valAx>
        <c:axId val="-20769762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9859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nzyme Activity of PduL Homolog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Calculations'!$F$109</c:f>
                <c:numCache>
                  <c:formatCode>General</c:formatCode>
                  <c:ptCount val="1"/>
                  <c:pt idx="0">
                    <c:v>1.380552101109874</c:v>
                  </c:pt>
                </c:numCache>
              </c:numRef>
            </c:plus>
            <c:minus>
              <c:numRef>
                <c:f>'Activity Calculations'!$F$109</c:f>
                <c:numCache>
                  <c:formatCode>General</c:formatCode>
                  <c:ptCount val="1"/>
                  <c:pt idx="0">
                    <c:v>1.380552101109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ctivity Calculations'!$E$109</c:f>
              <c:numCache>
                <c:formatCode>0.000</c:formatCode>
                <c:ptCount val="1"/>
                <c:pt idx="0">
                  <c:v>10.09658421672556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Calculations'!$F$110</c:f>
                <c:numCache>
                  <c:formatCode>General</c:formatCode>
                  <c:ptCount val="1"/>
                  <c:pt idx="0">
                    <c:v>0.580136976535924</c:v>
                  </c:pt>
                </c:numCache>
              </c:numRef>
            </c:plus>
            <c:minus>
              <c:numRef>
                <c:f>'Activity Calculations'!$F$110</c:f>
                <c:numCache>
                  <c:formatCode>General</c:formatCode>
                  <c:ptCount val="1"/>
                  <c:pt idx="0">
                    <c:v>0.5801369765359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ctivity Calculations'!$E$110</c:f>
              <c:numCache>
                <c:formatCode>0.000</c:formatCode>
                <c:ptCount val="1"/>
                <c:pt idx="0">
                  <c:v>17.20141342756184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Calculations'!$F$111</c:f>
                <c:numCache>
                  <c:formatCode>General</c:formatCode>
                  <c:ptCount val="1"/>
                  <c:pt idx="0">
                    <c:v>0.699706128272773</c:v>
                  </c:pt>
                </c:numCache>
              </c:numRef>
            </c:plus>
            <c:minus>
              <c:numRef>
                <c:f>'Activity Calculations'!$F$111</c:f>
                <c:numCache>
                  <c:formatCode>General</c:formatCode>
                  <c:ptCount val="1"/>
                  <c:pt idx="0">
                    <c:v>0.699706128272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ctivity Calculations'!$E$111</c:f>
              <c:numCache>
                <c:formatCode>0.000</c:formatCode>
                <c:ptCount val="1"/>
                <c:pt idx="0">
                  <c:v>4.975265017667845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Calculations'!$F$112</c:f>
                <c:numCache>
                  <c:formatCode>General</c:formatCode>
                  <c:ptCount val="1"/>
                  <c:pt idx="0">
                    <c:v>1.031382524360746</c:v>
                  </c:pt>
                </c:numCache>
              </c:numRef>
            </c:plus>
            <c:minus>
              <c:numRef>
                <c:f>'Activity Calculations'!$F$112</c:f>
                <c:numCache>
                  <c:formatCode>General</c:formatCode>
                  <c:ptCount val="1"/>
                  <c:pt idx="0">
                    <c:v>1.0313825243607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ctivity Calculations'!$E$112</c:f>
              <c:numCache>
                <c:formatCode>0.000</c:formatCode>
                <c:ptCount val="1"/>
                <c:pt idx="0">
                  <c:v>7.590106007067138</c:v>
                </c:pt>
              </c:numCache>
            </c:numRef>
          </c:val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Calculations'!$F$113</c:f>
                <c:numCache>
                  <c:formatCode>General</c:formatCode>
                  <c:ptCount val="1"/>
                  <c:pt idx="0">
                    <c:v>0.352570778494599</c:v>
                  </c:pt>
                </c:numCache>
              </c:numRef>
            </c:plus>
            <c:minus>
              <c:numRef>
                <c:f>'Activity Calculations'!$F$113</c:f>
                <c:numCache>
                  <c:formatCode>General</c:formatCode>
                  <c:ptCount val="1"/>
                  <c:pt idx="0">
                    <c:v>0.352570778494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ctivity Calculations'!$E$113</c:f>
              <c:numCache>
                <c:formatCode>0.000</c:formatCode>
                <c:ptCount val="1"/>
                <c:pt idx="0">
                  <c:v>4.711425206124853</c:v>
                </c:pt>
              </c:numCache>
            </c:numRef>
          </c:val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ctivity Calculations'!$F$114</c:f>
                <c:numCache>
                  <c:formatCode>General</c:formatCode>
                  <c:ptCount val="1"/>
                  <c:pt idx="0">
                    <c:v>0.659734127273095</c:v>
                  </c:pt>
                </c:numCache>
              </c:numRef>
            </c:plus>
            <c:minus>
              <c:numRef>
                <c:f>'Activity Calculations'!$F$114</c:f>
                <c:numCache>
                  <c:formatCode>General</c:formatCode>
                  <c:ptCount val="1"/>
                  <c:pt idx="0">
                    <c:v>0.6597341272730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ctivity Calculations'!$E$114</c:f>
              <c:numCache>
                <c:formatCode>0.000</c:formatCode>
                <c:ptCount val="1"/>
                <c:pt idx="0">
                  <c:v>7.2650176678445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67039848"/>
        <c:axId val="-2067536136"/>
      </c:barChart>
      <c:catAx>
        <c:axId val="-20670398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2067536136"/>
        <c:crosses val="autoZero"/>
        <c:auto val="1"/>
        <c:lblAlgn val="ctr"/>
        <c:lblOffset val="100"/>
        <c:noMultiLvlLbl val="0"/>
      </c:catAx>
      <c:valAx>
        <c:axId val="-2067536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umol/min/mg protein</a:t>
                </a:r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-2067039848"/>
        <c:crosses val="autoZero"/>
        <c:crossBetween val="between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AE$5:$AE$138</c:f>
              <c:numCache>
                <c:formatCode>General</c:formatCode>
                <c:ptCount val="134"/>
                <c:pt idx="0">
                  <c:v>0.0347</c:v>
                </c:pt>
                <c:pt idx="1">
                  <c:v>0.0359</c:v>
                </c:pt>
                <c:pt idx="2">
                  <c:v>0.0381</c:v>
                </c:pt>
                <c:pt idx="3">
                  <c:v>0.0408</c:v>
                </c:pt>
                <c:pt idx="4">
                  <c:v>0.0413</c:v>
                </c:pt>
                <c:pt idx="5">
                  <c:v>0.0424</c:v>
                </c:pt>
                <c:pt idx="6">
                  <c:v>0.0428</c:v>
                </c:pt>
                <c:pt idx="7">
                  <c:v>0.0439</c:v>
                </c:pt>
                <c:pt idx="8">
                  <c:v>0.0455</c:v>
                </c:pt>
                <c:pt idx="9">
                  <c:v>0.0475</c:v>
                </c:pt>
                <c:pt idx="10">
                  <c:v>0.0492</c:v>
                </c:pt>
                <c:pt idx="11">
                  <c:v>0.0493</c:v>
                </c:pt>
                <c:pt idx="12">
                  <c:v>0.0496</c:v>
                </c:pt>
                <c:pt idx="13">
                  <c:v>0.0504</c:v>
                </c:pt>
                <c:pt idx="14">
                  <c:v>0.0517</c:v>
                </c:pt>
                <c:pt idx="15">
                  <c:v>0.0522</c:v>
                </c:pt>
                <c:pt idx="16">
                  <c:v>0.0538</c:v>
                </c:pt>
                <c:pt idx="17">
                  <c:v>0.0543</c:v>
                </c:pt>
                <c:pt idx="18">
                  <c:v>0.0552</c:v>
                </c:pt>
                <c:pt idx="19">
                  <c:v>0.0565</c:v>
                </c:pt>
                <c:pt idx="20">
                  <c:v>0.0569</c:v>
                </c:pt>
                <c:pt idx="21">
                  <c:v>0.058</c:v>
                </c:pt>
                <c:pt idx="22">
                  <c:v>0.0599</c:v>
                </c:pt>
                <c:pt idx="23">
                  <c:v>0.0604</c:v>
                </c:pt>
                <c:pt idx="24">
                  <c:v>0.0637</c:v>
                </c:pt>
                <c:pt idx="25">
                  <c:v>0.0625</c:v>
                </c:pt>
                <c:pt idx="26">
                  <c:v>0.0637</c:v>
                </c:pt>
                <c:pt idx="27">
                  <c:v>0.0642</c:v>
                </c:pt>
                <c:pt idx="28">
                  <c:v>0.0641</c:v>
                </c:pt>
                <c:pt idx="29">
                  <c:v>0.0658</c:v>
                </c:pt>
                <c:pt idx="30">
                  <c:v>0.0658</c:v>
                </c:pt>
                <c:pt idx="31">
                  <c:v>0.0665</c:v>
                </c:pt>
                <c:pt idx="32">
                  <c:v>0.0691</c:v>
                </c:pt>
                <c:pt idx="33">
                  <c:v>0.0692</c:v>
                </c:pt>
                <c:pt idx="34">
                  <c:v>0.07</c:v>
                </c:pt>
                <c:pt idx="35">
                  <c:v>0.0715</c:v>
                </c:pt>
                <c:pt idx="36">
                  <c:v>0.0716</c:v>
                </c:pt>
                <c:pt idx="37">
                  <c:v>0.0732</c:v>
                </c:pt>
                <c:pt idx="38">
                  <c:v>0.0738</c:v>
                </c:pt>
                <c:pt idx="39">
                  <c:v>0.0741</c:v>
                </c:pt>
                <c:pt idx="40">
                  <c:v>0.0749</c:v>
                </c:pt>
                <c:pt idx="41">
                  <c:v>0.0763</c:v>
                </c:pt>
                <c:pt idx="42">
                  <c:v>0.0771</c:v>
                </c:pt>
                <c:pt idx="43">
                  <c:v>0.08</c:v>
                </c:pt>
                <c:pt idx="44">
                  <c:v>0.0798</c:v>
                </c:pt>
                <c:pt idx="45">
                  <c:v>0.0808</c:v>
                </c:pt>
                <c:pt idx="46">
                  <c:v>0.0811</c:v>
                </c:pt>
                <c:pt idx="47">
                  <c:v>0.0823</c:v>
                </c:pt>
                <c:pt idx="48">
                  <c:v>0.0828</c:v>
                </c:pt>
                <c:pt idx="49">
                  <c:v>0.0836</c:v>
                </c:pt>
                <c:pt idx="50">
                  <c:v>0.0852</c:v>
                </c:pt>
                <c:pt idx="51">
                  <c:v>0.0859</c:v>
                </c:pt>
                <c:pt idx="52">
                  <c:v>0.0867</c:v>
                </c:pt>
                <c:pt idx="53">
                  <c:v>0.0875</c:v>
                </c:pt>
                <c:pt idx="54">
                  <c:v>0.0891</c:v>
                </c:pt>
                <c:pt idx="55">
                  <c:v>0.089</c:v>
                </c:pt>
                <c:pt idx="56">
                  <c:v>0.0896</c:v>
                </c:pt>
                <c:pt idx="57">
                  <c:v>0.0903</c:v>
                </c:pt>
                <c:pt idx="58">
                  <c:v>0.092</c:v>
                </c:pt>
                <c:pt idx="59">
                  <c:v>0.0923</c:v>
                </c:pt>
                <c:pt idx="60">
                  <c:v>0.0928</c:v>
                </c:pt>
                <c:pt idx="61">
                  <c:v>0.0937</c:v>
                </c:pt>
                <c:pt idx="62">
                  <c:v>0.0954</c:v>
                </c:pt>
                <c:pt idx="63">
                  <c:v>0.0964</c:v>
                </c:pt>
                <c:pt idx="64">
                  <c:v>0.0966</c:v>
                </c:pt>
                <c:pt idx="65">
                  <c:v>0.0979</c:v>
                </c:pt>
                <c:pt idx="66">
                  <c:v>0.0987</c:v>
                </c:pt>
                <c:pt idx="67">
                  <c:v>0.1008</c:v>
                </c:pt>
                <c:pt idx="68">
                  <c:v>0.1011</c:v>
                </c:pt>
                <c:pt idx="69">
                  <c:v>0.102</c:v>
                </c:pt>
                <c:pt idx="70">
                  <c:v>0.1031</c:v>
                </c:pt>
                <c:pt idx="71">
                  <c:v>0.1046</c:v>
                </c:pt>
                <c:pt idx="72">
                  <c:v>0.1052</c:v>
                </c:pt>
                <c:pt idx="73">
                  <c:v>0.1057</c:v>
                </c:pt>
                <c:pt idx="74">
                  <c:v>0.1064</c:v>
                </c:pt>
                <c:pt idx="75">
                  <c:v>0.1071</c:v>
                </c:pt>
                <c:pt idx="76">
                  <c:v>0.1074</c:v>
                </c:pt>
                <c:pt idx="77">
                  <c:v>0.11</c:v>
                </c:pt>
                <c:pt idx="78">
                  <c:v>0.1103</c:v>
                </c:pt>
                <c:pt idx="79">
                  <c:v>0.1104</c:v>
                </c:pt>
                <c:pt idx="80">
                  <c:v>0.1114</c:v>
                </c:pt>
                <c:pt idx="81">
                  <c:v>0.1124</c:v>
                </c:pt>
                <c:pt idx="82">
                  <c:v>0.1132</c:v>
                </c:pt>
                <c:pt idx="83">
                  <c:v>0.1142</c:v>
                </c:pt>
                <c:pt idx="84">
                  <c:v>0.1144</c:v>
                </c:pt>
                <c:pt idx="85">
                  <c:v>0.1161</c:v>
                </c:pt>
                <c:pt idx="86">
                  <c:v>0.1161</c:v>
                </c:pt>
                <c:pt idx="87">
                  <c:v>0.1173</c:v>
                </c:pt>
                <c:pt idx="88">
                  <c:v>0.1174</c:v>
                </c:pt>
                <c:pt idx="89">
                  <c:v>0.1183</c:v>
                </c:pt>
                <c:pt idx="90">
                  <c:v>0.1198</c:v>
                </c:pt>
                <c:pt idx="91">
                  <c:v>0.1207</c:v>
                </c:pt>
                <c:pt idx="92">
                  <c:v>0.1211</c:v>
                </c:pt>
                <c:pt idx="93">
                  <c:v>0.1219</c:v>
                </c:pt>
                <c:pt idx="94">
                  <c:v>0.1233</c:v>
                </c:pt>
                <c:pt idx="95">
                  <c:v>0.1243</c:v>
                </c:pt>
                <c:pt idx="96">
                  <c:v>0.1238</c:v>
                </c:pt>
                <c:pt idx="97">
                  <c:v>0.1257</c:v>
                </c:pt>
                <c:pt idx="98">
                  <c:v>0.1259</c:v>
                </c:pt>
                <c:pt idx="99">
                  <c:v>0.127</c:v>
                </c:pt>
                <c:pt idx="100">
                  <c:v>0.1266</c:v>
                </c:pt>
                <c:pt idx="101">
                  <c:v>0.1289</c:v>
                </c:pt>
                <c:pt idx="102">
                  <c:v>0.1307</c:v>
                </c:pt>
                <c:pt idx="103">
                  <c:v>0.1301</c:v>
                </c:pt>
                <c:pt idx="104">
                  <c:v>0.1311</c:v>
                </c:pt>
                <c:pt idx="105">
                  <c:v>0.1318</c:v>
                </c:pt>
                <c:pt idx="106">
                  <c:v>0.1329</c:v>
                </c:pt>
                <c:pt idx="107">
                  <c:v>0.1329</c:v>
                </c:pt>
                <c:pt idx="108">
                  <c:v>0.1345</c:v>
                </c:pt>
                <c:pt idx="109">
                  <c:v>0.1353</c:v>
                </c:pt>
                <c:pt idx="110">
                  <c:v>0.1361</c:v>
                </c:pt>
                <c:pt idx="111">
                  <c:v>0.1377</c:v>
                </c:pt>
                <c:pt idx="112">
                  <c:v>0.1381</c:v>
                </c:pt>
                <c:pt idx="113">
                  <c:v>0.1392</c:v>
                </c:pt>
                <c:pt idx="114">
                  <c:v>0.1405</c:v>
                </c:pt>
                <c:pt idx="115">
                  <c:v>0.1405</c:v>
                </c:pt>
                <c:pt idx="116">
                  <c:v>0.1416</c:v>
                </c:pt>
                <c:pt idx="117">
                  <c:v>0.1421</c:v>
                </c:pt>
                <c:pt idx="118">
                  <c:v>0.1418</c:v>
                </c:pt>
                <c:pt idx="119">
                  <c:v>0.1438</c:v>
                </c:pt>
                <c:pt idx="120">
                  <c:v>0.1439</c:v>
                </c:pt>
                <c:pt idx="121">
                  <c:v>0.1454</c:v>
                </c:pt>
                <c:pt idx="122">
                  <c:v>0.1466</c:v>
                </c:pt>
                <c:pt idx="123">
                  <c:v>0.147</c:v>
                </c:pt>
                <c:pt idx="124">
                  <c:v>0.1473</c:v>
                </c:pt>
                <c:pt idx="125">
                  <c:v>0.1492</c:v>
                </c:pt>
                <c:pt idx="126">
                  <c:v>0.1489</c:v>
                </c:pt>
                <c:pt idx="127">
                  <c:v>0.15</c:v>
                </c:pt>
                <c:pt idx="128">
                  <c:v>0.1499</c:v>
                </c:pt>
                <c:pt idx="129">
                  <c:v>0.1515</c:v>
                </c:pt>
                <c:pt idx="130">
                  <c:v>0.153</c:v>
                </c:pt>
                <c:pt idx="131">
                  <c:v>0.1536</c:v>
                </c:pt>
                <c:pt idx="132">
                  <c:v>0.1535</c:v>
                </c:pt>
                <c:pt idx="133">
                  <c:v>0.15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AE$39:$AE$79</c:f>
              <c:numCache>
                <c:formatCode>General</c:formatCode>
                <c:ptCount val="41"/>
                <c:pt idx="0">
                  <c:v>0.07</c:v>
                </c:pt>
                <c:pt idx="1">
                  <c:v>0.0715</c:v>
                </c:pt>
                <c:pt idx="2">
                  <c:v>0.0716</c:v>
                </c:pt>
                <c:pt idx="3">
                  <c:v>0.0732</c:v>
                </c:pt>
                <c:pt idx="4">
                  <c:v>0.0738</c:v>
                </c:pt>
                <c:pt idx="5">
                  <c:v>0.0741</c:v>
                </c:pt>
                <c:pt idx="6">
                  <c:v>0.0749</c:v>
                </c:pt>
                <c:pt idx="7">
                  <c:v>0.0763</c:v>
                </c:pt>
                <c:pt idx="8">
                  <c:v>0.0771</c:v>
                </c:pt>
                <c:pt idx="9">
                  <c:v>0.08</c:v>
                </c:pt>
                <c:pt idx="10">
                  <c:v>0.0798</c:v>
                </c:pt>
                <c:pt idx="11">
                  <c:v>0.0808</c:v>
                </c:pt>
                <c:pt idx="12">
                  <c:v>0.0811</c:v>
                </c:pt>
                <c:pt idx="13">
                  <c:v>0.0823</c:v>
                </c:pt>
                <c:pt idx="14">
                  <c:v>0.0828</c:v>
                </c:pt>
                <c:pt idx="15">
                  <c:v>0.0836</c:v>
                </c:pt>
                <c:pt idx="16">
                  <c:v>0.0852</c:v>
                </c:pt>
                <c:pt idx="17">
                  <c:v>0.0859</c:v>
                </c:pt>
                <c:pt idx="18">
                  <c:v>0.0867</c:v>
                </c:pt>
                <c:pt idx="19">
                  <c:v>0.0875</c:v>
                </c:pt>
                <c:pt idx="20">
                  <c:v>0.0891</c:v>
                </c:pt>
                <c:pt idx="21">
                  <c:v>0.089</c:v>
                </c:pt>
                <c:pt idx="22">
                  <c:v>0.0896</c:v>
                </c:pt>
                <c:pt idx="23">
                  <c:v>0.0903</c:v>
                </c:pt>
                <c:pt idx="24">
                  <c:v>0.092</c:v>
                </c:pt>
                <c:pt idx="25">
                  <c:v>0.0923</c:v>
                </c:pt>
                <c:pt idx="26">
                  <c:v>0.0928</c:v>
                </c:pt>
                <c:pt idx="27">
                  <c:v>0.0937</c:v>
                </c:pt>
                <c:pt idx="28">
                  <c:v>0.0954</c:v>
                </c:pt>
                <c:pt idx="29">
                  <c:v>0.0964</c:v>
                </c:pt>
                <c:pt idx="30">
                  <c:v>0.0966</c:v>
                </c:pt>
                <c:pt idx="31">
                  <c:v>0.0979</c:v>
                </c:pt>
                <c:pt idx="32">
                  <c:v>0.0987</c:v>
                </c:pt>
                <c:pt idx="33">
                  <c:v>0.1008</c:v>
                </c:pt>
                <c:pt idx="34">
                  <c:v>0.1011</c:v>
                </c:pt>
                <c:pt idx="35">
                  <c:v>0.102</c:v>
                </c:pt>
                <c:pt idx="36">
                  <c:v>0.1031</c:v>
                </c:pt>
                <c:pt idx="37">
                  <c:v>0.1046</c:v>
                </c:pt>
                <c:pt idx="38">
                  <c:v>0.1052</c:v>
                </c:pt>
                <c:pt idx="39">
                  <c:v>0.1057</c:v>
                </c:pt>
                <c:pt idx="40">
                  <c:v>0.10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869864"/>
        <c:axId val="-2065022456"/>
      </c:scatterChart>
      <c:valAx>
        <c:axId val="-2062869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5022456"/>
        <c:crosses val="autoZero"/>
        <c:crossBetween val="midCat"/>
      </c:valAx>
      <c:valAx>
        <c:axId val="-2065022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869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AG$5:$AG$138</c:f>
              <c:numCache>
                <c:formatCode>General</c:formatCode>
                <c:ptCount val="134"/>
                <c:pt idx="0">
                  <c:v>0.0354</c:v>
                </c:pt>
                <c:pt idx="1">
                  <c:v>0.0379</c:v>
                </c:pt>
                <c:pt idx="2">
                  <c:v>0.0398</c:v>
                </c:pt>
                <c:pt idx="3">
                  <c:v>0.0406</c:v>
                </c:pt>
                <c:pt idx="4">
                  <c:v>0.0412</c:v>
                </c:pt>
                <c:pt idx="5">
                  <c:v>0.0439</c:v>
                </c:pt>
                <c:pt idx="6">
                  <c:v>0.0451</c:v>
                </c:pt>
                <c:pt idx="7">
                  <c:v>0.0452</c:v>
                </c:pt>
                <c:pt idx="8">
                  <c:v>0.0465</c:v>
                </c:pt>
                <c:pt idx="9">
                  <c:v>0.0478</c:v>
                </c:pt>
                <c:pt idx="10">
                  <c:v>0.0487</c:v>
                </c:pt>
                <c:pt idx="11">
                  <c:v>0.0498</c:v>
                </c:pt>
                <c:pt idx="12">
                  <c:v>0.0496</c:v>
                </c:pt>
                <c:pt idx="13">
                  <c:v>0.0511</c:v>
                </c:pt>
                <c:pt idx="14">
                  <c:v>0.052</c:v>
                </c:pt>
                <c:pt idx="15">
                  <c:v>0.053</c:v>
                </c:pt>
                <c:pt idx="16">
                  <c:v>0.0541</c:v>
                </c:pt>
                <c:pt idx="17">
                  <c:v>0.0549</c:v>
                </c:pt>
                <c:pt idx="18">
                  <c:v>0.0561</c:v>
                </c:pt>
                <c:pt idx="19">
                  <c:v>0.0565</c:v>
                </c:pt>
                <c:pt idx="20">
                  <c:v>0.0574</c:v>
                </c:pt>
                <c:pt idx="21">
                  <c:v>0.0589</c:v>
                </c:pt>
                <c:pt idx="22">
                  <c:v>0.0602</c:v>
                </c:pt>
                <c:pt idx="23">
                  <c:v>0.0612</c:v>
                </c:pt>
                <c:pt idx="24">
                  <c:v>0.0618</c:v>
                </c:pt>
                <c:pt idx="25">
                  <c:v>0.0617</c:v>
                </c:pt>
                <c:pt idx="26">
                  <c:v>0.0641</c:v>
                </c:pt>
                <c:pt idx="27">
                  <c:v>0.0648</c:v>
                </c:pt>
                <c:pt idx="28">
                  <c:v>0.0661</c:v>
                </c:pt>
                <c:pt idx="29">
                  <c:v>0.067</c:v>
                </c:pt>
                <c:pt idx="30">
                  <c:v>0.0691</c:v>
                </c:pt>
                <c:pt idx="31">
                  <c:v>0.069</c:v>
                </c:pt>
                <c:pt idx="32">
                  <c:v>0.0707</c:v>
                </c:pt>
                <c:pt idx="33">
                  <c:v>0.0713</c:v>
                </c:pt>
                <c:pt idx="34">
                  <c:v>0.0729</c:v>
                </c:pt>
                <c:pt idx="35">
                  <c:v>0.0736</c:v>
                </c:pt>
                <c:pt idx="36">
                  <c:v>0.0749</c:v>
                </c:pt>
                <c:pt idx="37">
                  <c:v>0.0761</c:v>
                </c:pt>
                <c:pt idx="38">
                  <c:v>0.0768</c:v>
                </c:pt>
                <c:pt idx="39">
                  <c:v>0.0787</c:v>
                </c:pt>
                <c:pt idx="40">
                  <c:v>0.0782</c:v>
                </c:pt>
                <c:pt idx="41">
                  <c:v>0.0798</c:v>
                </c:pt>
                <c:pt idx="42">
                  <c:v>0.0802</c:v>
                </c:pt>
                <c:pt idx="43">
                  <c:v>0.0813</c:v>
                </c:pt>
                <c:pt idx="44">
                  <c:v>0.0827</c:v>
                </c:pt>
                <c:pt idx="45">
                  <c:v>0.0835</c:v>
                </c:pt>
                <c:pt idx="46">
                  <c:v>0.0845</c:v>
                </c:pt>
                <c:pt idx="47">
                  <c:v>0.0859</c:v>
                </c:pt>
                <c:pt idx="48">
                  <c:v>0.0869</c:v>
                </c:pt>
                <c:pt idx="49">
                  <c:v>0.0878</c:v>
                </c:pt>
                <c:pt idx="50">
                  <c:v>0.0882</c:v>
                </c:pt>
                <c:pt idx="51">
                  <c:v>0.0893</c:v>
                </c:pt>
                <c:pt idx="52">
                  <c:v>0.091</c:v>
                </c:pt>
                <c:pt idx="53">
                  <c:v>0.0909</c:v>
                </c:pt>
                <c:pt idx="54">
                  <c:v>0.0923</c:v>
                </c:pt>
                <c:pt idx="55">
                  <c:v>0.0929</c:v>
                </c:pt>
                <c:pt idx="56">
                  <c:v>0.0943</c:v>
                </c:pt>
                <c:pt idx="57">
                  <c:v>0.0951</c:v>
                </c:pt>
                <c:pt idx="58">
                  <c:v>0.0954</c:v>
                </c:pt>
                <c:pt idx="59">
                  <c:v>0.0973</c:v>
                </c:pt>
                <c:pt idx="60">
                  <c:v>0.098</c:v>
                </c:pt>
                <c:pt idx="61">
                  <c:v>0.0985</c:v>
                </c:pt>
                <c:pt idx="62">
                  <c:v>0.0992</c:v>
                </c:pt>
                <c:pt idx="63">
                  <c:v>0.1006</c:v>
                </c:pt>
                <c:pt idx="64">
                  <c:v>0.1007</c:v>
                </c:pt>
                <c:pt idx="65">
                  <c:v>0.1027</c:v>
                </c:pt>
                <c:pt idx="66">
                  <c:v>0.1025</c:v>
                </c:pt>
                <c:pt idx="67">
                  <c:v>0.1042</c:v>
                </c:pt>
                <c:pt idx="68">
                  <c:v>0.105</c:v>
                </c:pt>
                <c:pt idx="69">
                  <c:v>0.1062</c:v>
                </c:pt>
                <c:pt idx="70">
                  <c:v>0.1085</c:v>
                </c:pt>
                <c:pt idx="71">
                  <c:v>0.1086</c:v>
                </c:pt>
                <c:pt idx="72">
                  <c:v>0.1099</c:v>
                </c:pt>
                <c:pt idx="73">
                  <c:v>0.1102</c:v>
                </c:pt>
                <c:pt idx="74">
                  <c:v>0.1101</c:v>
                </c:pt>
                <c:pt idx="75">
                  <c:v>0.1122</c:v>
                </c:pt>
                <c:pt idx="76">
                  <c:v>0.1136</c:v>
                </c:pt>
                <c:pt idx="77">
                  <c:v>0.1156</c:v>
                </c:pt>
                <c:pt idx="78">
                  <c:v>0.117</c:v>
                </c:pt>
                <c:pt idx="79">
                  <c:v>0.1161</c:v>
                </c:pt>
                <c:pt idx="80">
                  <c:v>0.117</c:v>
                </c:pt>
                <c:pt idx="81">
                  <c:v>0.1185</c:v>
                </c:pt>
                <c:pt idx="82">
                  <c:v>0.1198</c:v>
                </c:pt>
                <c:pt idx="83">
                  <c:v>0.1196</c:v>
                </c:pt>
                <c:pt idx="84">
                  <c:v>0.1213</c:v>
                </c:pt>
                <c:pt idx="85">
                  <c:v>0.1219</c:v>
                </c:pt>
                <c:pt idx="86">
                  <c:v>0.1218</c:v>
                </c:pt>
                <c:pt idx="87">
                  <c:v>0.1241</c:v>
                </c:pt>
                <c:pt idx="88">
                  <c:v>0.1245</c:v>
                </c:pt>
                <c:pt idx="89">
                  <c:v>0.1255</c:v>
                </c:pt>
                <c:pt idx="90">
                  <c:v>0.1265</c:v>
                </c:pt>
                <c:pt idx="91">
                  <c:v>0.1275</c:v>
                </c:pt>
                <c:pt idx="92">
                  <c:v>0.1289</c:v>
                </c:pt>
                <c:pt idx="93">
                  <c:v>0.1292</c:v>
                </c:pt>
                <c:pt idx="94">
                  <c:v>0.1305</c:v>
                </c:pt>
                <c:pt idx="95">
                  <c:v>0.1311</c:v>
                </c:pt>
                <c:pt idx="96">
                  <c:v>0.1313</c:v>
                </c:pt>
                <c:pt idx="97">
                  <c:v>0.1325</c:v>
                </c:pt>
                <c:pt idx="98">
                  <c:v>0.1338</c:v>
                </c:pt>
                <c:pt idx="99">
                  <c:v>0.1347</c:v>
                </c:pt>
                <c:pt idx="100">
                  <c:v>0.1362</c:v>
                </c:pt>
                <c:pt idx="101">
                  <c:v>0.1366</c:v>
                </c:pt>
                <c:pt idx="102">
                  <c:v>0.138</c:v>
                </c:pt>
                <c:pt idx="103">
                  <c:v>0.1396</c:v>
                </c:pt>
                <c:pt idx="104">
                  <c:v>0.1403</c:v>
                </c:pt>
                <c:pt idx="105">
                  <c:v>0.1425</c:v>
                </c:pt>
                <c:pt idx="106">
                  <c:v>0.144</c:v>
                </c:pt>
                <c:pt idx="107">
                  <c:v>0.1451</c:v>
                </c:pt>
                <c:pt idx="108">
                  <c:v>0.1439</c:v>
                </c:pt>
                <c:pt idx="109">
                  <c:v>0.1453</c:v>
                </c:pt>
                <c:pt idx="110">
                  <c:v>0.1458</c:v>
                </c:pt>
                <c:pt idx="111">
                  <c:v>0.1453</c:v>
                </c:pt>
                <c:pt idx="112">
                  <c:v>0.1454</c:v>
                </c:pt>
                <c:pt idx="113">
                  <c:v>0.1481</c:v>
                </c:pt>
                <c:pt idx="114">
                  <c:v>0.1482</c:v>
                </c:pt>
                <c:pt idx="115">
                  <c:v>0.1476</c:v>
                </c:pt>
                <c:pt idx="116">
                  <c:v>0.1483</c:v>
                </c:pt>
                <c:pt idx="117">
                  <c:v>0.1503</c:v>
                </c:pt>
                <c:pt idx="118">
                  <c:v>0.1509</c:v>
                </c:pt>
                <c:pt idx="119">
                  <c:v>0.1518</c:v>
                </c:pt>
                <c:pt idx="120">
                  <c:v>0.1526</c:v>
                </c:pt>
                <c:pt idx="121">
                  <c:v>0.1537</c:v>
                </c:pt>
                <c:pt idx="122">
                  <c:v>0.1533</c:v>
                </c:pt>
                <c:pt idx="123">
                  <c:v>0.1557</c:v>
                </c:pt>
                <c:pt idx="124">
                  <c:v>0.1557</c:v>
                </c:pt>
                <c:pt idx="125">
                  <c:v>0.156</c:v>
                </c:pt>
                <c:pt idx="126">
                  <c:v>0.1576</c:v>
                </c:pt>
                <c:pt idx="127">
                  <c:v>0.1582</c:v>
                </c:pt>
                <c:pt idx="128">
                  <c:v>0.1592</c:v>
                </c:pt>
                <c:pt idx="129">
                  <c:v>0.1595</c:v>
                </c:pt>
                <c:pt idx="130">
                  <c:v>0.1617</c:v>
                </c:pt>
                <c:pt idx="131">
                  <c:v>0.1626</c:v>
                </c:pt>
                <c:pt idx="132">
                  <c:v>0.1637</c:v>
                </c:pt>
                <c:pt idx="133">
                  <c:v>0.164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AG$39:$AG$79</c:f>
              <c:numCache>
                <c:formatCode>General</c:formatCode>
                <c:ptCount val="41"/>
                <c:pt idx="0">
                  <c:v>0.0729</c:v>
                </c:pt>
                <c:pt idx="1">
                  <c:v>0.0736</c:v>
                </c:pt>
                <c:pt idx="2">
                  <c:v>0.0749</c:v>
                </c:pt>
                <c:pt idx="3">
                  <c:v>0.0761</c:v>
                </c:pt>
                <c:pt idx="4">
                  <c:v>0.0768</c:v>
                </c:pt>
                <c:pt idx="5">
                  <c:v>0.0787</c:v>
                </c:pt>
                <c:pt idx="6">
                  <c:v>0.0782</c:v>
                </c:pt>
                <c:pt idx="7">
                  <c:v>0.0798</c:v>
                </c:pt>
                <c:pt idx="8">
                  <c:v>0.0802</c:v>
                </c:pt>
                <c:pt idx="9">
                  <c:v>0.0813</c:v>
                </c:pt>
                <c:pt idx="10">
                  <c:v>0.0827</c:v>
                </c:pt>
                <c:pt idx="11">
                  <c:v>0.0835</c:v>
                </c:pt>
                <c:pt idx="12">
                  <c:v>0.0845</c:v>
                </c:pt>
                <c:pt idx="13">
                  <c:v>0.0859</c:v>
                </c:pt>
                <c:pt idx="14">
                  <c:v>0.0869</c:v>
                </c:pt>
                <c:pt idx="15">
                  <c:v>0.0878</c:v>
                </c:pt>
                <c:pt idx="16">
                  <c:v>0.0882</c:v>
                </c:pt>
                <c:pt idx="17">
                  <c:v>0.0893</c:v>
                </c:pt>
                <c:pt idx="18">
                  <c:v>0.091</c:v>
                </c:pt>
                <c:pt idx="19">
                  <c:v>0.0909</c:v>
                </c:pt>
                <c:pt idx="20">
                  <c:v>0.0923</c:v>
                </c:pt>
                <c:pt idx="21">
                  <c:v>0.0929</c:v>
                </c:pt>
                <c:pt idx="22">
                  <c:v>0.0943</c:v>
                </c:pt>
                <c:pt idx="23">
                  <c:v>0.0951</c:v>
                </c:pt>
                <c:pt idx="24">
                  <c:v>0.0954</c:v>
                </c:pt>
                <c:pt idx="25">
                  <c:v>0.0973</c:v>
                </c:pt>
                <c:pt idx="26">
                  <c:v>0.098</c:v>
                </c:pt>
                <c:pt idx="27">
                  <c:v>0.0985</c:v>
                </c:pt>
                <c:pt idx="28">
                  <c:v>0.0992</c:v>
                </c:pt>
                <c:pt idx="29">
                  <c:v>0.1006</c:v>
                </c:pt>
                <c:pt idx="30">
                  <c:v>0.1007</c:v>
                </c:pt>
                <c:pt idx="31">
                  <c:v>0.1027</c:v>
                </c:pt>
                <c:pt idx="32">
                  <c:v>0.1025</c:v>
                </c:pt>
                <c:pt idx="33">
                  <c:v>0.1042</c:v>
                </c:pt>
                <c:pt idx="34">
                  <c:v>0.105</c:v>
                </c:pt>
                <c:pt idx="35">
                  <c:v>0.1062</c:v>
                </c:pt>
                <c:pt idx="36">
                  <c:v>0.1085</c:v>
                </c:pt>
                <c:pt idx="37">
                  <c:v>0.1086</c:v>
                </c:pt>
                <c:pt idx="38">
                  <c:v>0.1099</c:v>
                </c:pt>
                <c:pt idx="39">
                  <c:v>0.1102</c:v>
                </c:pt>
                <c:pt idx="40">
                  <c:v>0.11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613592"/>
        <c:axId val="-2070610552"/>
      </c:scatterChart>
      <c:valAx>
        <c:axId val="-2070613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0610552"/>
        <c:crosses val="autoZero"/>
        <c:crossBetween val="midCat"/>
      </c:valAx>
      <c:valAx>
        <c:axId val="-2070610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0613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AI$5:$AI$138</c:f>
              <c:numCache>
                <c:formatCode>General</c:formatCode>
                <c:ptCount val="134"/>
                <c:pt idx="0">
                  <c:v>0.0338</c:v>
                </c:pt>
                <c:pt idx="1">
                  <c:v>0.0372</c:v>
                </c:pt>
                <c:pt idx="2">
                  <c:v>0.0383</c:v>
                </c:pt>
                <c:pt idx="3">
                  <c:v>0.0387</c:v>
                </c:pt>
                <c:pt idx="4">
                  <c:v>0.0398</c:v>
                </c:pt>
                <c:pt idx="5">
                  <c:v>0.0404</c:v>
                </c:pt>
                <c:pt idx="6">
                  <c:v>0.0417</c:v>
                </c:pt>
                <c:pt idx="7">
                  <c:v>0.0448</c:v>
                </c:pt>
                <c:pt idx="8">
                  <c:v>0.0451</c:v>
                </c:pt>
                <c:pt idx="9">
                  <c:v>0.0457</c:v>
                </c:pt>
                <c:pt idx="10">
                  <c:v>0.0466</c:v>
                </c:pt>
                <c:pt idx="11">
                  <c:v>0.0481</c:v>
                </c:pt>
                <c:pt idx="12">
                  <c:v>0.0482</c:v>
                </c:pt>
                <c:pt idx="13">
                  <c:v>0.0493</c:v>
                </c:pt>
                <c:pt idx="14">
                  <c:v>0.0507</c:v>
                </c:pt>
                <c:pt idx="15">
                  <c:v>0.052</c:v>
                </c:pt>
                <c:pt idx="16">
                  <c:v>0.0533</c:v>
                </c:pt>
                <c:pt idx="17">
                  <c:v>0.0539</c:v>
                </c:pt>
                <c:pt idx="18">
                  <c:v>0.0555</c:v>
                </c:pt>
                <c:pt idx="19">
                  <c:v>0.0564</c:v>
                </c:pt>
                <c:pt idx="20">
                  <c:v>0.0577</c:v>
                </c:pt>
                <c:pt idx="21">
                  <c:v>0.0583</c:v>
                </c:pt>
                <c:pt idx="22">
                  <c:v>0.0592</c:v>
                </c:pt>
                <c:pt idx="23">
                  <c:v>0.0603</c:v>
                </c:pt>
                <c:pt idx="24">
                  <c:v>0.0614</c:v>
                </c:pt>
                <c:pt idx="25">
                  <c:v>0.0625</c:v>
                </c:pt>
                <c:pt idx="26">
                  <c:v>0.0629</c:v>
                </c:pt>
                <c:pt idx="27">
                  <c:v>0.0636</c:v>
                </c:pt>
                <c:pt idx="28">
                  <c:v>0.0651</c:v>
                </c:pt>
                <c:pt idx="29">
                  <c:v>0.0665</c:v>
                </c:pt>
                <c:pt idx="30">
                  <c:v>0.0668</c:v>
                </c:pt>
                <c:pt idx="31">
                  <c:v>0.0676</c:v>
                </c:pt>
                <c:pt idx="32">
                  <c:v>0.0696</c:v>
                </c:pt>
                <c:pt idx="33">
                  <c:v>0.0707</c:v>
                </c:pt>
                <c:pt idx="34">
                  <c:v>0.071</c:v>
                </c:pt>
                <c:pt idx="35">
                  <c:v>0.0719</c:v>
                </c:pt>
                <c:pt idx="36">
                  <c:v>0.0739</c:v>
                </c:pt>
                <c:pt idx="37">
                  <c:v>0.0744</c:v>
                </c:pt>
                <c:pt idx="38">
                  <c:v>0.0756</c:v>
                </c:pt>
                <c:pt idx="39">
                  <c:v>0.0769</c:v>
                </c:pt>
                <c:pt idx="40">
                  <c:v>0.0783</c:v>
                </c:pt>
                <c:pt idx="41">
                  <c:v>0.0785</c:v>
                </c:pt>
                <c:pt idx="42">
                  <c:v>0.0785</c:v>
                </c:pt>
                <c:pt idx="43">
                  <c:v>0.0803</c:v>
                </c:pt>
                <c:pt idx="44">
                  <c:v>0.0809</c:v>
                </c:pt>
                <c:pt idx="45">
                  <c:v>0.0818</c:v>
                </c:pt>
                <c:pt idx="46">
                  <c:v>0.0831</c:v>
                </c:pt>
                <c:pt idx="47">
                  <c:v>0.0838</c:v>
                </c:pt>
                <c:pt idx="48">
                  <c:v>0.0845</c:v>
                </c:pt>
                <c:pt idx="49">
                  <c:v>0.0866</c:v>
                </c:pt>
                <c:pt idx="50">
                  <c:v>0.0872</c:v>
                </c:pt>
                <c:pt idx="51">
                  <c:v>0.0887</c:v>
                </c:pt>
                <c:pt idx="52">
                  <c:v>0.0894</c:v>
                </c:pt>
                <c:pt idx="53">
                  <c:v>0.0907</c:v>
                </c:pt>
                <c:pt idx="54">
                  <c:v>0.0916</c:v>
                </c:pt>
                <c:pt idx="55">
                  <c:v>0.0926</c:v>
                </c:pt>
                <c:pt idx="56">
                  <c:v>0.0928</c:v>
                </c:pt>
                <c:pt idx="57">
                  <c:v>0.095</c:v>
                </c:pt>
                <c:pt idx="58">
                  <c:v>0.0956</c:v>
                </c:pt>
                <c:pt idx="59">
                  <c:v>0.0965</c:v>
                </c:pt>
                <c:pt idx="60">
                  <c:v>0.0976</c:v>
                </c:pt>
                <c:pt idx="61">
                  <c:v>0.0989</c:v>
                </c:pt>
                <c:pt idx="62">
                  <c:v>0.0992</c:v>
                </c:pt>
                <c:pt idx="63">
                  <c:v>0.1003</c:v>
                </c:pt>
                <c:pt idx="64">
                  <c:v>0.1012</c:v>
                </c:pt>
                <c:pt idx="65">
                  <c:v>0.1028</c:v>
                </c:pt>
                <c:pt idx="66">
                  <c:v>0.1038</c:v>
                </c:pt>
                <c:pt idx="67">
                  <c:v>0.1046</c:v>
                </c:pt>
                <c:pt idx="68">
                  <c:v>0.1056</c:v>
                </c:pt>
                <c:pt idx="69">
                  <c:v>0.1062</c:v>
                </c:pt>
                <c:pt idx="70">
                  <c:v>0.1078</c:v>
                </c:pt>
                <c:pt idx="71">
                  <c:v>0.1083</c:v>
                </c:pt>
                <c:pt idx="72">
                  <c:v>0.1094</c:v>
                </c:pt>
                <c:pt idx="73">
                  <c:v>0.111</c:v>
                </c:pt>
                <c:pt idx="74">
                  <c:v>0.1112</c:v>
                </c:pt>
                <c:pt idx="75">
                  <c:v>0.1124</c:v>
                </c:pt>
                <c:pt idx="76">
                  <c:v>0.113</c:v>
                </c:pt>
                <c:pt idx="77">
                  <c:v>0.1144</c:v>
                </c:pt>
                <c:pt idx="78">
                  <c:v>0.1148</c:v>
                </c:pt>
                <c:pt idx="79">
                  <c:v>0.1165</c:v>
                </c:pt>
                <c:pt idx="80">
                  <c:v>0.1166</c:v>
                </c:pt>
                <c:pt idx="81">
                  <c:v>0.1182</c:v>
                </c:pt>
                <c:pt idx="82">
                  <c:v>0.1189</c:v>
                </c:pt>
                <c:pt idx="83">
                  <c:v>0.1191</c:v>
                </c:pt>
                <c:pt idx="84">
                  <c:v>0.1203</c:v>
                </c:pt>
                <c:pt idx="85">
                  <c:v>0.122</c:v>
                </c:pt>
                <c:pt idx="86">
                  <c:v>0.1218</c:v>
                </c:pt>
                <c:pt idx="87">
                  <c:v>0.123</c:v>
                </c:pt>
                <c:pt idx="88">
                  <c:v>0.1234</c:v>
                </c:pt>
                <c:pt idx="89">
                  <c:v>0.1248</c:v>
                </c:pt>
                <c:pt idx="90">
                  <c:v>0.1252</c:v>
                </c:pt>
                <c:pt idx="91">
                  <c:v>0.1257</c:v>
                </c:pt>
                <c:pt idx="92">
                  <c:v>0.1279</c:v>
                </c:pt>
                <c:pt idx="93">
                  <c:v>0.1284</c:v>
                </c:pt>
                <c:pt idx="94">
                  <c:v>0.1286</c:v>
                </c:pt>
                <c:pt idx="95">
                  <c:v>0.1305</c:v>
                </c:pt>
                <c:pt idx="96">
                  <c:v>0.13</c:v>
                </c:pt>
                <c:pt idx="97">
                  <c:v>0.1315</c:v>
                </c:pt>
                <c:pt idx="98">
                  <c:v>0.132</c:v>
                </c:pt>
                <c:pt idx="99">
                  <c:v>0.1332</c:v>
                </c:pt>
                <c:pt idx="100">
                  <c:v>0.1336</c:v>
                </c:pt>
                <c:pt idx="101">
                  <c:v>0.1354</c:v>
                </c:pt>
                <c:pt idx="102">
                  <c:v>0.1353</c:v>
                </c:pt>
                <c:pt idx="103">
                  <c:v>0.1369</c:v>
                </c:pt>
                <c:pt idx="104">
                  <c:v>0.1377</c:v>
                </c:pt>
                <c:pt idx="105">
                  <c:v>0.1384</c:v>
                </c:pt>
                <c:pt idx="106">
                  <c:v>0.139</c:v>
                </c:pt>
                <c:pt idx="107">
                  <c:v>0.1399</c:v>
                </c:pt>
                <c:pt idx="108">
                  <c:v>0.141</c:v>
                </c:pt>
                <c:pt idx="109">
                  <c:v>0.1417</c:v>
                </c:pt>
                <c:pt idx="110">
                  <c:v>0.1428</c:v>
                </c:pt>
                <c:pt idx="111">
                  <c:v>0.1434</c:v>
                </c:pt>
                <c:pt idx="112">
                  <c:v>0.1445</c:v>
                </c:pt>
                <c:pt idx="113">
                  <c:v>0.1465</c:v>
                </c:pt>
                <c:pt idx="114">
                  <c:v>0.1464</c:v>
                </c:pt>
                <c:pt idx="115">
                  <c:v>0.1467</c:v>
                </c:pt>
                <c:pt idx="116">
                  <c:v>0.1483</c:v>
                </c:pt>
                <c:pt idx="117">
                  <c:v>0.1487</c:v>
                </c:pt>
                <c:pt idx="118">
                  <c:v>0.1492</c:v>
                </c:pt>
                <c:pt idx="119">
                  <c:v>0.1508</c:v>
                </c:pt>
                <c:pt idx="120">
                  <c:v>0.1514</c:v>
                </c:pt>
                <c:pt idx="121">
                  <c:v>0.1533</c:v>
                </c:pt>
                <c:pt idx="122">
                  <c:v>0.1532</c:v>
                </c:pt>
                <c:pt idx="123">
                  <c:v>0.1548</c:v>
                </c:pt>
                <c:pt idx="124">
                  <c:v>0.1552</c:v>
                </c:pt>
                <c:pt idx="125">
                  <c:v>0.1558</c:v>
                </c:pt>
                <c:pt idx="126">
                  <c:v>0.1565</c:v>
                </c:pt>
                <c:pt idx="127">
                  <c:v>0.157</c:v>
                </c:pt>
                <c:pt idx="128">
                  <c:v>0.1578</c:v>
                </c:pt>
                <c:pt idx="129">
                  <c:v>0.1596</c:v>
                </c:pt>
                <c:pt idx="130">
                  <c:v>0.1596</c:v>
                </c:pt>
                <c:pt idx="131">
                  <c:v>0.1613</c:v>
                </c:pt>
                <c:pt idx="132">
                  <c:v>0.1616</c:v>
                </c:pt>
                <c:pt idx="133">
                  <c:v>0.1632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AI$39:$AI$79</c:f>
              <c:numCache>
                <c:formatCode>General</c:formatCode>
                <c:ptCount val="41"/>
                <c:pt idx="0">
                  <c:v>0.071</c:v>
                </c:pt>
                <c:pt idx="1">
                  <c:v>0.0719</c:v>
                </c:pt>
                <c:pt idx="2">
                  <c:v>0.0739</c:v>
                </c:pt>
                <c:pt idx="3">
                  <c:v>0.0744</c:v>
                </c:pt>
                <c:pt idx="4">
                  <c:v>0.0756</c:v>
                </c:pt>
                <c:pt idx="5">
                  <c:v>0.0769</c:v>
                </c:pt>
                <c:pt idx="6">
                  <c:v>0.0783</c:v>
                </c:pt>
                <c:pt idx="7">
                  <c:v>0.0785</c:v>
                </c:pt>
                <c:pt idx="8">
                  <c:v>0.0785</c:v>
                </c:pt>
                <c:pt idx="9">
                  <c:v>0.0803</c:v>
                </c:pt>
                <c:pt idx="10">
                  <c:v>0.0809</c:v>
                </c:pt>
                <c:pt idx="11">
                  <c:v>0.0818</c:v>
                </c:pt>
                <c:pt idx="12">
                  <c:v>0.0831</c:v>
                </c:pt>
                <c:pt idx="13">
                  <c:v>0.0838</c:v>
                </c:pt>
                <c:pt idx="14">
                  <c:v>0.0845</c:v>
                </c:pt>
                <c:pt idx="15">
                  <c:v>0.0866</c:v>
                </c:pt>
                <c:pt idx="16">
                  <c:v>0.0872</c:v>
                </c:pt>
                <c:pt idx="17">
                  <c:v>0.0887</c:v>
                </c:pt>
                <c:pt idx="18">
                  <c:v>0.0894</c:v>
                </c:pt>
                <c:pt idx="19">
                  <c:v>0.0907</c:v>
                </c:pt>
                <c:pt idx="20">
                  <c:v>0.0916</c:v>
                </c:pt>
                <c:pt idx="21">
                  <c:v>0.0926</c:v>
                </c:pt>
                <c:pt idx="22">
                  <c:v>0.0928</c:v>
                </c:pt>
                <c:pt idx="23">
                  <c:v>0.095</c:v>
                </c:pt>
                <c:pt idx="24">
                  <c:v>0.0956</c:v>
                </c:pt>
                <c:pt idx="25">
                  <c:v>0.0965</c:v>
                </c:pt>
                <c:pt idx="26">
                  <c:v>0.0976</c:v>
                </c:pt>
                <c:pt idx="27">
                  <c:v>0.0989</c:v>
                </c:pt>
                <c:pt idx="28">
                  <c:v>0.0992</c:v>
                </c:pt>
                <c:pt idx="29">
                  <c:v>0.1003</c:v>
                </c:pt>
                <c:pt idx="30">
                  <c:v>0.1012</c:v>
                </c:pt>
                <c:pt idx="31">
                  <c:v>0.1028</c:v>
                </c:pt>
                <c:pt idx="32">
                  <c:v>0.1038</c:v>
                </c:pt>
                <c:pt idx="33">
                  <c:v>0.1046</c:v>
                </c:pt>
                <c:pt idx="34">
                  <c:v>0.1056</c:v>
                </c:pt>
                <c:pt idx="35">
                  <c:v>0.1062</c:v>
                </c:pt>
                <c:pt idx="36">
                  <c:v>0.1078</c:v>
                </c:pt>
                <c:pt idx="37">
                  <c:v>0.1083</c:v>
                </c:pt>
                <c:pt idx="38">
                  <c:v>0.1094</c:v>
                </c:pt>
                <c:pt idx="39">
                  <c:v>0.111</c:v>
                </c:pt>
                <c:pt idx="40">
                  <c:v>0.11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6447784"/>
        <c:axId val="2045489256"/>
      </c:scatterChart>
      <c:valAx>
        <c:axId val="-2076447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489256"/>
        <c:crosses val="autoZero"/>
        <c:crossBetween val="midCat"/>
      </c:valAx>
      <c:valAx>
        <c:axId val="2045489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6447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AL$5:$AL$138</c:f>
              <c:numCache>
                <c:formatCode>General</c:formatCode>
                <c:ptCount val="134"/>
                <c:pt idx="0">
                  <c:v>0.02</c:v>
                </c:pt>
                <c:pt idx="1">
                  <c:v>0.0307</c:v>
                </c:pt>
                <c:pt idx="2">
                  <c:v>0.0298</c:v>
                </c:pt>
                <c:pt idx="3">
                  <c:v>0.023</c:v>
                </c:pt>
                <c:pt idx="4">
                  <c:v>0.0248</c:v>
                </c:pt>
                <c:pt idx="5">
                  <c:v>0.0274</c:v>
                </c:pt>
                <c:pt idx="6">
                  <c:v>0.0366</c:v>
                </c:pt>
                <c:pt idx="7">
                  <c:v>0.0312</c:v>
                </c:pt>
                <c:pt idx="8">
                  <c:v>0.0317</c:v>
                </c:pt>
                <c:pt idx="9">
                  <c:v>0.0347</c:v>
                </c:pt>
                <c:pt idx="10">
                  <c:v>0.0346</c:v>
                </c:pt>
                <c:pt idx="11">
                  <c:v>0.0362</c:v>
                </c:pt>
                <c:pt idx="12">
                  <c:v>0.0384</c:v>
                </c:pt>
                <c:pt idx="13">
                  <c:v>0.0405</c:v>
                </c:pt>
                <c:pt idx="14">
                  <c:v>0.0428</c:v>
                </c:pt>
                <c:pt idx="15">
                  <c:v>0.0434</c:v>
                </c:pt>
                <c:pt idx="16">
                  <c:v>0.0446</c:v>
                </c:pt>
                <c:pt idx="17">
                  <c:v>0.047</c:v>
                </c:pt>
                <c:pt idx="18">
                  <c:v>0.0488</c:v>
                </c:pt>
                <c:pt idx="19">
                  <c:v>0.0505</c:v>
                </c:pt>
                <c:pt idx="20">
                  <c:v>0.0523</c:v>
                </c:pt>
                <c:pt idx="21">
                  <c:v>0.0545</c:v>
                </c:pt>
                <c:pt idx="22">
                  <c:v>0.056</c:v>
                </c:pt>
                <c:pt idx="23">
                  <c:v>0.0571</c:v>
                </c:pt>
                <c:pt idx="24">
                  <c:v>0.059</c:v>
                </c:pt>
                <c:pt idx="25">
                  <c:v>0.0606</c:v>
                </c:pt>
                <c:pt idx="26">
                  <c:v>0.0621</c:v>
                </c:pt>
                <c:pt idx="27">
                  <c:v>0.0631</c:v>
                </c:pt>
                <c:pt idx="28">
                  <c:v>0.0649</c:v>
                </c:pt>
                <c:pt idx="29">
                  <c:v>0.0672</c:v>
                </c:pt>
                <c:pt idx="30">
                  <c:v>0.0686</c:v>
                </c:pt>
                <c:pt idx="31">
                  <c:v>0.0702</c:v>
                </c:pt>
                <c:pt idx="32">
                  <c:v>0.0721</c:v>
                </c:pt>
                <c:pt idx="33">
                  <c:v>0.074</c:v>
                </c:pt>
                <c:pt idx="34">
                  <c:v>0.0771</c:v>
                </c:pt>
                <c:pt idx="35">
                  <c:v>0.0761</c:v>
                </c:pt>
                <c:pt idx="36">
                  <c:v>0.0785</c:v>
                </c:pt>
                <c:pt idx="37">
                  <c:v>0.0804</c:v>
                </c:pt>
                <c:pt idx="38">
                  <c:v>0.083</c:v>
                </c:pt>
                <c:pt idx="39">
                  <c:v>0.0851</c:v>
                </c:pt>
                <c:pt idx="40">
                  <c:v>0.0865</c:v>
                </c:pt>
                <c:pt idx="41">
                  <c:v>0.089</c:v>
                </c:pt>
                <c:pt idx="42">
                  <c:v>0.089</c:v>
                </c:pt>
                <c:pt idx="43">
                  <c:v>0.0918</c:v>
                </c:pt>
                <c:pt idx="44">
                  <c:v>0.0934</c:v>
                </c:pt>
                <c:pt idx="45">
                  <c:v>0.0946</c:v>
                </c:pt>
                <c:pt idx="46">
                  <c:v>0.0968</c:v>
                </c:pt>
                <c:pt idx="47">
                  <c:v>0.0984</c:v>
                </c:pt>
                <c:pt idx="48">
                  <c:v>0.1014</c:v>
                </c:pt>
                <c:pt idx="49">
                  <c:v>0.1018</c:v>
                </c:pt>
                <c:pt idx="50">
                  <c:v>0.1035</c:v>
                </c:pt>
                <c:pt idx="51">
                  <c:v>0.1045</c:v>
                </c:pt>
                <c:pt idx="52">
                  <c:v>0.1067</c:v>
                </c:pt>
                <c:pt idx="53">
                  <c:v>0.108</c:v>
                </c:pt>
                <c:pt idx="54">
                  <c:v>0.11</c:v>
                </c:pt>
                <c:pt idx="55">
                  <c:v>0.1119</c:v>
                </c:pt>
                <c:pt idx="56">
                  <c:v>0.1136</c:v>
                </c:pt>
                <c:pt idx="57">
                  <c:v>0.1149</c:v>
                </c:pt>
                <c:pt idx="58">
                  <c:v>0.1164</c:v>
                </c:pt>
                <c:pt idx="59">
                  <c:v>0.1193</c:v>
                </c:pt>
                <c:pt idx="60">
                  <c:v>0.1203</c:v>
                </c:pt>
                <c:pt idx="61">
                  <c:v>0.1221</c:v>
                </c:pt>
                <c:pt idx="62">
                  <c:v>0.1231</c:v>
                </c:pt>
                <c:pt idx="63">
                  <c:v>0.1241</c:v>
                </c:pt>
                <c:pt idx="64">
                  <c:v>0.1268</c:v>
                </c:pt>
                <c:pt idx="65">
                  <c:v>0.128</c:v>
                </c:pt>
                <c:pt idx="66">
                  <c:v>0.1298</c:v>
                </c:pt>
                <c:pt idx="67">
                  <c:v>0.1316</c:v>
                </c:pt>
                <c:pt idx="68">
                  <c:v>0.1335</c:v>
                </c:pt>
                <c:pt idx="69">
                  <c:v>0.1352</c:v>
                </c:pt>
                <c:pt idx="70">
                  <c:v>0.1371</c:v>
                </c:pt>
                <c:pt idx="71">
                  <c:v>0.1386</c:v>
                </c:pt>
                <c:pt idx="72">
                  <c:v>0.1404</c:v>
                </c:pt>
                <c:pt idx="73">
                  <c:v>0.1419</c:v>
                </c:pt>
                <c:pt idx="74">
                  <c:v>0.1435</c:v>
                </c:pt>
                <c:pt idx="75">
                  <c:v>0.146</c:v>
                </c:pt>
                <c:pt idx="76">
                  <c:v>0.1473</c:v>
                </c:pt>
                <c:pt idx="77">
                  <c:v>0.1494</c:v>
                </c:pt>
                <c:pt idx="78">
                  <c:v>0.15</c:v>
                </c:pt>
                <c:pt idx="79">
                  <c:v>0.1515</c:v>
                </c:pt>
                <c:pt idx="80">
                  <c:v>0.1553</c:v>
                </c:pt>
                <c:pt idx="81">
                  <c:v>0.1554</c:v>
                </c:pt>
                <c:pt idx="82">
                  <c:v>0.1576</c:v>
                </c:pt>
                <c:pt idx="83">
                  <c:v>0.16</c:v>
                </c:pt>
                <c:pt idx="84">
                  <c:v>0.1607</c:v>
                </c:pt>
                <c:pt idx="85">
                  <c:v>0.1627</c:v>
                </c:pt>
                <c:pt idx="86">
                  <c:v>0.1646</c:v>
                </c:pt>
                <c:pt idx="87">
                  <c:v>0.1667</c:v>
                </c:pt>
                <c:pt idx="88">
                  <c:v>0.168</c:v>
                </c:pt>
                <c:pt idx="89">
                  <c:v>0.1701</c:v>
                </c:pt>
                <c:pt idx="90">
                  <c:v>0.1724</c:v>
                </c:pt>
                <c:pt idx="91">
                  <c:v>0.1738</c:v>
                </c:pt>
                <c:pt idx="92">
                  <c:v>0.1752</c:v>
                </c:pt>
                <c:pt idx="93">
                  <c:v>0.1764</c:v>
                </c:pt>
                <c:pt idx="94">
                  <c:v>0.1791</c:v>
                </c:pt>
                <c:pt idx="95">
                  <c:v>0.18</c:v>
                </c:pt>
                <c:pt idx="96">
                  <c:v>0.1818</c:v>
                </c:pt>
                <c:pt idx="97">
                  <c:v>0.1835</c:v>
                </c:pt>
                <c:pt idx="98">
                  <c:v>0.1851</c:v>
                </c:pt>
                <c:pt idx="99">
                  <c:v>0.1871</c:v>
                </c:pt>
                <c:pt idx="100">
                  <c:v>0.1874</c:v>
                </c:pt>
                <c:pt idx="101">
                  <c:v>0.1902</c:v>
                </c:pt>
                <c:pt idx="102">
                  <c:v>0.1914</c:v>
                </c:pt>
                <c:pt idx="103">
                  <c:v>0.1933</c:v>
                </c:pt>
                <c:pt idx="104">
                  <c:v>0.1943</c:v>
                </c:pt>
                <c:pt idx="105">
                  <c:v>0.1969</c:v>
                </c:pt>
                <c:pt idx="106">
                  <c:v>0.1987</c:v>
                </c:pt>
                <c:pt idx="107">
                  <c:v>0.2001</c:v>
                </c:pt>
                <c:pt idx="108">
                  <c:v>0.201</c:v>
                </c:pt>
                <c:pt idx="109">
                  <c:v>0.2022</c:v>
                </c:pt>
                <c:pt idx="110">
                  <c:v>0.2038</c:v>
                </c:pt>
                <c:pt idx="111">
                  <c:v>0.2058</c:v>
                </c:pt>
                <c:pt idx="112">
                  <c:v>0.2072</c:v>
                </c:pt>
                <c:pt idx="113">
                  <c:v>0.2086</c:v>
                </c:pt>
                <c:pt idx="114">
                  <c:v>0.2115</c:v>
                </c:pt>
                <c:pt idx="115">
                  <c:v>0.2132</c:v>
                </c:pt>
                <c:pt idx="116">
                  <c:v>0.2151</c:v>
                </c:pt>
                <c:pt idx="117">
                  <c:v>0.2157</c:v>
                </c:pt>
                <c:pt idx="118">
                  <c:v>0.2177</c:v>
                </c:pt>
                <c:pt idx="119">
                  <c:v>0.2179</c:v>
                </c:pt>
                <c:pt idx="120">
                  <c:v>0.2197</c:v>
                </c:pt>
                <c:pt idx="121">
                  <c:v>0.2213</c:v>
                </c:pt>
                <c:pt idx="122">
                  <c:v>0.2234</c:v>
                </c:pt>
                <c:pt idx="123">
                  <c:v>0.225</c:v>
                </c:pt>
                <c:pt idx="124">
                  <c:v>0.2263</c:v>
                </c:pt>
                <c:pt idx="125">
                  <c:v>0.2282</c:v>
                </c:pt>
                <c:pt idx="126">
                  <c:v>0.229</c:v>
                </c:pt>
                <c:pt idx="127">
                  <c:v>0.2315</c:v>
                </c:pt>
                <c:pt idx="128">
                  <c:v>0.2328</c:v>
                </c:pt>
                <c:pt idx="129">
                  <c:v>0.2341</c:v>
                </c:pt>
                <c:pt idx="130">
                  <c:v>0.2356</c:v>
                </c:pt>
                <c:pt idx="131">
                  <c:v>0.2383</c:v>
                </c:pt>
                <c:pt idx="132">
                  <c:v>0.2392</c:v>
                </c:pt>
                <c:pt idx="133">
                  <c:v>0.2407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AL$39:$AL$79</c:f>
              <c:numCache>
                <c:formatCode>General</c:formatCode>
                <c:ptCount val="41"/>
                <c:pt idx="0">
                  <c:v>0.0771</c:v>
                </c:pt>
                <c:pt idx="1">
                  <c:v>0.0761</c:v>
                </c:pt>
                <c:pt idx="2">
                  <c:v>0.0785</c:v>
                </c:pt>
                <c:pt idx="3">
                  <c:v>0.0804</c:v>
                </c:pt>
                <c:pt idx="4">
                  <c:v>0.083</c:v>
                </c:pt>
                <c:pt idx="5">
                  <c:v>0.0851</c:v>
                </c:pt>
                <c:pt idx="6">
                  <c:v>0.0865</c:v>
                </c:pt>
                <c:pt idx="7">
                  <c:v>0.089</c:v>
                </c:pt>
                <c:pt idx="8">
                  <c:v>0.089</c:v>
                </c:pt>
                <c:pt idx="9">
                  <c:v>0.0918</c:v>
                </c:pt>
                <c:pt idx="10">
                  <c:v>0.0934</c:v>
                </c:pt>
                <c:pt idx="11">
                  <c:v>0.0946</c:v>
                </c:pt>
                <c:pt idx="12">
                  <c:v>0.0968</c:v>
                </c:pt>
                <c:pt idx="13">
                  <c:v>0.0984</c:v>
                </c:pt>
                <c:pt idx="14">
                  <c:v>0.1014</c:v>
                </c:pt>
                <c:pt idx="15">
                  <c:v>0.1018</c:v>
                </c:pt>
                <c:pt idx="16">
                  <c:v>0.1035</c:v>
                </c:pt>
                <c:pt idx="17">
                  <c:v>0.1045</c:v>
                </c:pt>
                <c:pt idx="18">
                  <c:v>0.1067</c:v>
                </c:pt>
                <c:pt idx="19">
                  <c:v>0.108</c:v>
                </c:pt>
                <c:pt idx="20">
                  <c:v>0.11</c:v>
                </c:pt>
                <c:pt idx="21">
                  <c:v>0.1119</c:v>
                </c:pt>
                <c:pt idx="22">
                  <c:v>0.1136</c:v>
                </c:pt>
                <c:pt idx="23">
                  <c:v>0.1149</c:v>
                </c:pt>
                <c:pt idx="24">
                  <c:v>0.1164</c:v>
                </c:pt>
                <c:pt idx="25">
                  <c:v>0.1193</c:v>
                </c:pt>
                <c:pt idx="26">
                  <c:v>0.1203</c:v>
                </c:pt>
                <c:pt idx="27">
                  <c:v>0.1221</c:v>
                </c:pt>
                <c:pt idx="28">
                  <c:v>0.1231</c:v>
                </c:pt>
                <c:pt idx="29">
                  <c:v>0.1241</c:v>
                </c:pt>
                <c:pt idx="30">
                  <c:v>0.1268</c:v>
                </c:pt>
                <c:pt idx="31">
                  <c:v>0.128</c:v>
                </c:pt>
                <c:pt idx="32">
                  <c:v>0.1298</c:v>
                </c:pt>
                <c:pt idx="33">
                  <c:v>0.1316</c:v>
                </c:pt>
                <c:pt idx="34">
                  <c:v>0.1335</c:v>
                </c:pt>
                <c:pt idx="35">
                  <c:v>0.1352</c:v>
                </c:pt>
                <c:pt idx="36">
                  <c:v>0.1371</c:v>
                </c:pt>
                <c:pt idx="37">
                  <c:v>0.1386</c:v>
                </c:pt>
                <c:pt idx="38">
                  <c:v>0.1404</c:v>
                </c:pt>
                <c:pt idx="39">
                  <c:v>0.1419</c:v>
                </c:pt>
                <c:pt idx="40">
                  <c:v>0.14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9981608"/>
        <c:axId val="-2069978840"/>
      </c:scatterChart>
      <c:valAx>
        <c:axId val="-2069981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9978840"/>
        <c:crosses val="autoZero"/>
        <c:crossBetween val="midCat"/>
      </c:valAx>
      <c:valAx>
        <c:axId val="-2069978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9981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AN$5:$AN$138</c:f>
              <c:numCache>
                <c:formatCode>General</c:formatCode>
                <c:ptCount val="134"/>
                <c:pt idx="0">
                  <c:v>0.0276</c:v>
                </c:pt>
                <c:pt idx="1">
                  <c:v>0.0254</c:v>
                </c:pt>
                <c:pt idx="2">
                  <c:v>0.0271</c:v>
                </c:pt>
                <c:pt idx="3">
                  <c:v>0.0298</c:v>
                </c:pt>
                <c:pt idx="4">
                  <c:v>0.0299</c:v>
                </c:pt>
                <c:pt idx="5">
                  <c:v>0.0302</c:v>
                </c:pt>
                <c:pt idx="6">
                  <c:v>0.0318</c:v>
                </c:pt>
                <c:pt idx="7">
                  <c:v>0.0331</c:v>
                </c:pt>
                <c:pt idx="8">
                  <c:v>0.035</c:v>
                </c:pt>
                <c:pt idx="9">
                  <c:v>0.035</c:v>
                </c:pt>
                <c:pt idx="10">
                  <c:v>0.0371</c:v>
                </c:pt>
                <c:pt idx="11">
                  <c:v>0.0395</c:v>
                </c:pt>
                <c:pt idx="12">
                  <c:v>0.0408</c:v>
                </c:pt>
                <c:pt idx="13">
                  <c:v>0.0408</c:v>
                </c:pt>
                <c:pt idx="14">
                  <c:v>0.042</c:v>
                </c:pt>
                <c:pt idx="15">
                  <c:v>0.0439</c:v>
                </c:pt>
                <c:pt idx="16">
                  <c:v>0.0447</c:v>
                </c:pt>
                <c:pt idx="17">
                  <c:v>0.047</c:v>
                </c:pt>
                <c:pt idx="18">
                  <c:v>0.0479</c:v>
                </c:pt>
                <c:pt idx="19">
                  <c:v>0.0501</c:v>
                </c:pt>
                <c:pt idx="20">
                  <c:v>0.0511</c:v>
                </c:pt>
                <c:pt idx="21">
                  <c:v>0.0519</c:v>
                </c:pt>
                <c:pt idx="22">
                  <c:v>0.0522</c:v>
                </c:pt>
                <c:pt idx="23">
                  <c:v>0.0544</c:v>
                </c:pt>
                <c:pt idx="24">
                  <c:v>0.0551</c:v>
                </c:pt>
                <c:pt idx="25">
                  <c:v>0.0575</c:v>
                </c:pt>
                <c:pt idx="26">
                  <c:v>0.0575</c:v>
                </c:pt>
                <c:pt idx="27">
                  <c:v>0.0588</c:v>
                </c:pt>
                <c:pt idx="28">
                  <c:v>0.0698</c:v>
                </c:pt>
                <c:pt idx="29">
                  <c:v>0.0632</c:v>
                </c:pt>
                <c:pt idx="30">
                  <c:v>0.064</c:v>
                </c:pt>
                <c:pt idx="31">
                  <c:v>0.0647</c:v>
                </c:pt>
                <c:pt idx="32">
                  <c:v>0.0667</c:v>
                </c:pt>
                <c:pt idx="33">
                  <c:v>0.067</c:v>
                </c:pt>
                <c:pt idx="34">
                  <c:v>0.0693</c:v>
                </c:pt>
                <c:pt idx="35">
                  <c:v>0.0704</c:v>
                </c:pt>
                <c:pt idx="36">
                  <c:v>0.071</c:v>
                </c:pt>
                <c:pt idx="37">
                  <c:v>0.074</c:v>
                </c:pt>
                <c:pt idx="38">
                  <c:v>0.0751</c:v>
                </c:pt>
                <c:pt idx="39">
                  <c:v>0.0772</c:v>
                </c:pt>
                <c:pt idx="40">
                  <c:v>0.0779</c:v>
                </c:pt>
                <c:pt idx="41">
                  <c:v>0.0787</c:v>
                </c:pt>
                <c:pt idx="42">
                  <c:v>0.0794</c:v>
                </c:pt>
                <c:pt idx="43">
                  <c:v>0.0823</c:v>
                </c:pt>
                <c:pt idx="44">
                  <c:v>0.0828</c:v>
                </c:pt>
                <c:pt idx="45">
                  <c:v>0.0847</c:v>
                </c:pt>
                <c:pt idx="46">
                  <c:v>0.0864</c:v>
                </c:pt>
                <c:pt idx="47">
                  <c:v>0.0882</c:v>
                </c:pt>
                <c:pt idx="48">
                  <c:v>0.0885</c:v>
                </c:pt>
                <c:pt idx="49">
                  <c:v>0.0911</c:v>
                </c:pt>
                <c:pt idx="50">
                  <c:v>0.0914</c:v>
                </c:pt>
                <c:pt idx="51">
                  <c:v>0.0927</c:v>
                </c:pt>
                <c:pt idx="52">
                  <c:v>0.0945</c:v>
                </c:pt>
                <c:pt idx="53">
                  <c:v>0.0965</c:v>
                </c:pt>
                <c:pt idx="54">
                  <c:v>0.097</c:v>
                </c:pt>
                <c:pt idx="55">
                  <c:v>0.0986</c:v>
                </c:pt>
                <c:pt idx="56">
                  <c:v>0.0996</c:v>
                </c:pt>
                <c:pt idx="57">
                  <c:v>0.1024</c:v>
                </c:pt>
                <c:pt idx="58">
                  <c:v>0.102</c:v>
                </c:pt>
                <c:pt idx="59">
                  <c:v>0.1039</c:v>
                </c:pt>
                <c:pt idx="60">
                  <c:v>0.1047</c:v>
                </c:pt>
                <c:pt idx="61">
                  <c:v>0.1062</c:v>
                </c:pt>
                <c:pt idx="62">
                  <c:v>0.1091</c:v>
                </c:pt>
                <c:pt idx="63">
                  <c:v>0.1091</c:v>
                </c:pt>
                <c:pt idx="64">
                  <c:v>0.1094</c:v>
                </c:pt>
                <c:pt idx="65">
                  <c:v>0.1115</c:v>
                </c:pt>
                <c:pt idx="66">
                  <c:v>0.1128</c:v>
                </c:pt>
                <c:pt idx="67">
                  <c:v>0.1148</c:v>
                </c:pt>
                <c:pt idx="68">
                  <c:v>0.1154</c:v>
                </c:pt>
                <c:pt idx="69">
                  <c:v>0.1174</c:v>
                </c:pt>
                <c:pt idx="70">
                  <c:v>0.1175</c:v>
                </c:pt>
                <c:pt idx="71">
                  <c:v>0.1203</c:v>
                </c:pt>
                <c:pt idx="72">
                  <c:v>0.1217</c:v>
                </c:pt>
                <c:pt idx="73">
                  <c:v>0.1204</c:v>
                </c:pt>
                <c:pt idx="74">
                  <c:v>0.1225</c:v>
                </c:pt>
                <c:pt idx="75">
                  <c:v>0.124</c:v>
                </c:pt>
                <c:pt idx="76">
                  <c:v>0.1238</c:v>
                </c:pt>
                <c:pt idx="77">
                  <c:v>0.126</c:v>
                </c:pt>
                <c:pt idx="78">
                  <c:v>0.1271</c:v>
                </c:pt>
                <c:pt idx="79">
                  <c:v>0.1286</c:v>
                </c:pt>
                <c:pt idx="80">
                  <c:v>0.1297</c:v>
                </c:pt>
                <c:pt idx="81">
                  <c:v>0.1309</c:v>
                </c:pt>
                <c:pt idx="82">
                  <c:v>0.1325</c:v>
                </c:pt>
                <c:pt idx="83">
                  <c:v>0.1329</c:v>
                </c:pt>
                <c:pt idx="84">
                  <c:v>0.1351</c:v>
                </c:pt>
                <c:pt idx="85">
                  <c:v>0.136</c:v>
                </c:pt>
                <c:pt idx="86">
                  <c:v>0.1376</c:v>
                </c:pt>
                <c:pt idx="87">
                  <c:v>0.139</c:v>
                </c:pt>
                <c:pt idx="88">
                  <c:v>0.1393</c:v>
                </c:pt>
                <c:pt idx="89">
                  <c:v>0.1419</c:v>
                </c:pt>
                <c:pt idx="90">
                  <c:v>0.1441</c:v>
                </c:pt>
                <c:pt idx="91">
                  <c:v>0.1445</c:v>
                </c:pt>
                <c:pt idx="92">
                  <c:v>0.1434</c:v>
                </c:pt>
                <c:pt idx="93">
                  <c:v>0.1456</c:v>
                </c:pt>
                <c:pt idx="94">
                  <c:v>0.1473</c:v>
                </c:pt>
                <c:pt idx="95">
                  <c:v>0.1486</c:v>
                </c:pt>
                <c:pt idx="96">
                  <c:v>0.1492</c:v>
                </c:pt>
                <c:pt idx="97">
                  <c:v>0.1506</c:v>
                </c:pt>
                <c:pt idx="98">
                  <c:v>0.1515</c:v>
                </c:pt>
                <c:pt idx="99">
                  <c:v>0.1535</c:v>
                </c:pt>
                <c:pt idx="100">
                  <c:v>0.1536</c:v>
                </c:pt>
                <c:pt idx="101">
                  <c:v>0.1549</c:v>
                </c:pt>
                <c:pt idx="102">
                  <c:v>0.1576</c:v>
                </c:pt>
                <c:pt idx="103">
                  <c:v>0.1579</c:v>
                </c:pt>
                <c:pt idx="104">
                  <c:v>0.1599</c:v>
                </c:pt>
                <c:pt idx="105">
                  <c:v>0.1602</c:v>
                </c:pt>
                <c:pt idx="106">
                  <c:v>0.1616</c:v>
                </c:pt>
                <c:pt idx="107">
                  <c:v>0.1625</c:v>
                </c:pt>
                <c:pt idx="108">
                  <c:v>0.1654</c:v>
                </c:pt>
                <c:pt idx="109">
                  <c:v>0.165</c:v>
                </c:pt>
                <c:pt idx="110">
                  <c:v>0.1673</c:v>
                </c:pt>
                <c:pt idx="111">
                  <c:v>0.168</c:v>
                </c:pt>
                <c:pt idx="112">
                  <c:v>0.1686</c:v>
                </c:pt>
                <c:pt idx="113">
                  <c:v>0.1699</c:v>
                </c:pt>
                <c:pt idx="114">
                  <c:v>0.1713</c:v>
                </c:pt>
                <c:pt idx="115">
                  <c:v>0.1727</c:v>
                </c:pt>
                <c:pt idx="116">
                  <c:v>0.1788</c:v>
                </c:pt>
                <c:pt idx="117">
                  <c:v>0.1757</c:v>
                </c:pt>
                <c:pt idx="118">
                  <c:v>0.1765</c:v>
                </c:pt>
                <c:pt idx="119">
                  <c:v>0.1776</c:v>
                </c:pt>
                <c:pt idx="120">
                  <c:v>0.1785</c:v>
                </c:pt>
                <c:pt idx="121">
                  <c:v>0.1796</c:v>
                </c:pt>
                <c:pt idx="122">
                  <c:v>0.1804</c:v>
                </c:pt>
                <c:pt idx="123">
                  <c:v>0.1818</c:v>
                </c:pt>
                <c:pt idx="124">
                  <c:v>0.1828</c:v>
                </c:pt>
                <c:pt idx="125">
                  <c:v>0.1843</c:v>
                </c:pt>
                <c:pt idx="126">
                  <c:v>0.1848</c:v>
                </c:pt>
                <c:pt idx="127">
                  <c:v>0.186</c:v>
                </c:pt>
                <c:pt idx="128">
                  <c:v>0.1884</c:v>
                </c:pt>
                <c:pt idx="129">
                  <c:v>0.1896</c:v>
                </c:pt>
                <c:pt idx="130">
                  <c:v>0.1903</c:v>
                </c:pt>
                <c:pt idx="131">
                  <c:v>0.1918</c:v>
                </c:pt>
                <c:pt idx="132">
                  <c:v>0.192</c:v>
                </c:pt>
                <c:pt idx="133">
                  <c:v>0.1938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AN$39:$AN$79</c:f>
              <c:numCache>
                <c:formatCode>General</c:formatCode>
                <c:ptCount val="41"/>
                <c:pt idx="0">
                  <c:v>0.0693</c:v>
                </c:pt>
                <c:pt idx="1">
                  <c:v>0.0704</c:v>
                </c:pt>
                <c:pt idx="2">
                  <c:v>0.071</c:v>
                </c:pt>
                <c:pt idx="3">
                  <c:v>0.074</c:v>
                </c:pt>
                <c:pt idx="4">
                  <c:v>0.0751</c:v>
                </c:pt>
                <c:pt idx="5">
                  <c:v>0.0772</c:v>
                </c:pt>
                <c:pt idx="6">
                  <c:v>0.0779</c:v>
                </c:pt>
                <c:pt idx="7">
                  <c:v>0.0787</c:v>
                </c:pt>
                <c:pt idx="8">
                  <c:v>0.0794</c:v>
                </c:pt>
                <c:pt idx="9">
                  <c:v>0.0823</c:v>
                </c:pt>
                <c:pt idx="10">
                  <c:v>0.0828</c:v>
                </c:pt>
                <c:pt idx="11">
                  <c:v>0.0847</c:v>
                </c:pt>
                <c:pt idx="12">
                  <c:v>0.0864</c:v>
                </c:pt>
                <c:pt idx="13">
                  <c:v>0.0882</c:v>
                </c:pt>
                <c:pt idx="14">
                  <c:v>0.0885</c:v>
                </c:pt>
                <c:pt idx="15">
                  <c:v>0.0911</c:v>
                </c:pt>
                <c:pt idx="16">
                  <c:v>0.0914</c:v>
                </c:pt>
                <c:pt idx="17">
                  <c:v>0.0927</c:v>
                </c:pt>
                <c:pt idx="18">
                  <c:v>0.0945</c:v>
                </c:pt>
                <c:pt idx="19">
                  <c:v>0.0965</c:v>
                </c:pt>
                <c:pt idx="20">
                  <c:v>0.097</c:v>
                </c:pt>
                <c:pt idx="21">
                  <c:v>0.0986</c:v>
                </c:pt>
                <c:pt idx="22">
                  <c:v>0.0996</c:v>
                </c:pt>
                <c:pt idx="23">
                  <c:v>0.1024</c:v>
                </c:pt>
                <c:pt idx="24">
                  <c:v>0.102</c:v>
                </c:pt>
                <c:pt idx="25">
                  <c:v>0.1039</c:v>
                </c:pt>
                <c:pt idx="26">
                  <c:v>0.1047</c:v>
                </c:pt>
                <c:pt idx="27">
                  <c:v>0.1062</c:v>
                </c:pt>
                <c:pt idx="28">
                  <c:v>0.1091</c:v>
                </c:pt>
                <c:pt idx="29">
                  <c:v>0.1091</c:v>
                </c:pt>
                <c:pt idx="30">
                  <c:v>0.1094</c:v>
                </c:pt>
                <c:pt idx="31">
                  <c:v>0.1115</c:v>
                </c:pt>
                <c:pt idx="32">
                  <c:v>0.1128</c:v>
                </c:pt>
                <c:pt idx="33">
                  <c:v>0.1148</c:v>
                </c:pt>
                <c:pt idx="34">
                  <c:v>0.1154</c:v>
                </c:pt>
                <c:pt idx="35">
                  <c:v>0.1174</c:v>
                </c:pt>
                <c:pt idx="36">
                  <c:v>0.1175</c:v>
                </c:pt>
                <c:pt idx="37">
                  <c:v>0.1203</c:v>
                </c:pt>
                <c:pt idx="38">
                  <c:v>0.1217</c:v>
                </c:pt>
                <c:pt idx="39">
                  <c:v>0.1204</c:v>
                </c:pt>
                <c:pt idx="40">
                  <c:v>0.12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058248"/>
        <c:axId val="-2062052600"/>
      </c:scatterChart>
      <c:valAx>
        <c:axId val="-2062058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052600"/>
        <c:crosses val="autoZero"/>
        <c:crossBetween val="midCat"/>
      </c:valAx>
      <c:valAx>
        <c:axId val="-20620526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2058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AP$5:$AP$138</c:f>
              <c:numCache>
                <c:formatCode>General</c:formatCode>
                <c:ptCount val="134"/>
                <c:pt idx="0">
                  <c:v>0.0229</c:v>
                </c:pt>
                <c:pt idx="1">
                  <c:v>0.0253</c:v>
                </c:pt>
                <c:pt idx="2">
                  <c:v>0.0262</c:v>
                </c:pt>
                <c:pt idx="3">
                  <c:v>0.0281</c:v>
                </c:pt>
                <c:pt idx="4">
                  <c:v>0.0282</c:v>
                </c:pt>
                <c:pt idx="5">
                  <c:v>0.0309</c:v>
                </c:pt>
                <c:pt idx="6">
                  <c:v>0.0319</c:v>
                </c:pt>
                <c:pt idx="7">
                  <c:v>0.0343</c:v>
                </c:pt>
                <c:pt idx="8">
                  <c:v>0.0361</c:v>
                </c:pt>
                <c:pt idx="9">
                  <c:v>0.037</c:v>
                </c:pt>
                <c:pt idx="10">
                  <c:v>0.0395</c:v>
                </c:pt>
                <c:pt idx="11">
                  <c:v>0.0403</c:v>
                </c:pt>
                <c:pt idx="12">
                  <c:v>0.0424</c:v>
                </c:pt>
                <c:pt idx="13">
                  <c:v>0.0433</c:v>
                </c:pt>
                <c:pt idx="14">
                  <c:v>0.0453</c:v>
                </c:pt>
                <c:pt idx="15">
                  <c:v>0.0476</c:v>
                </c:pt>
                <c:pt idx="16">
                  <c:v>0.0488</c:v>
                </c:pt>
                <c:pt idx="17">
                  <c:v>0.0502</c:v>
                </c:pt>
                <c:pt idx="18">
                  <c:v>0.0521</c:v>
                </c:pt>
                <c:pt idx="19">
                  <c:v>0.0532</c:v>
                </c:pt>
                <c:pt idx="20">
                  <c:v>0.0557</c:v>
                </c:pt>
                <c:pt idx="21">
                  <c:v>0.0577</c:v>
                </c:pt>
                <c:pt idx="22">
                  <c:v>0.0594</c:v>
                </c:pt>
                <c:pt idx="23">
                  <c:v>0.0599</c:v>
                </c:pt>
                <c:pt idx="24">
                  <c:v>0.0614</c:v>
                </c:pt>
                <c:pt idx="25">
                  <c:v>0.0637</c:v>
                </c:pt>
                <c:pt idx="26">
                  <c:v>0.0656</c:v>
                </c:pt>
                <c:pt idx="27">
                  <c:v>0.0671</c:v>
                </c:pt>
                <c:pt idx="28">
                  <c:v>0.068</c:v>
                </c:pt>
                <c:pt idx="29">
                  <c:v>0.0702</c:v>
                </c:pt>
                <c:pt idx="30">
                  <c:v>0.072</c:v>
                </c:pt>
                <c:pt idx="31">
                  <c:v>0.0737</c:v>
                </c:pt>
                <c:pt idx="32">
                  <c:v>0.0751</c:v>
                </c:pt>
                <c:pt idx="33">
                  <c:v>0.078</c:v>
                </c:pt>
                <c:pt idx="34">
                  <c:v>0.0775</c:v>
                </c:pt>
                <c:pt idx="35">
                  <c:v>0.0799</c:v>
                </c:pt>
                <c:pt idx="36">
                  <c:v>0.0812</c:v>
                </c:pt>
                <c:pt idx="37">
                  <c:v>0.0831</c:v>
                </c:pt>
                <c:pt idx="38">
                  <c:v>0.0841</c:v>
                </c:pt>
                <c:pt idx="39">
                  <c:v>0.0854</c:v>
                </c:pt>
                <c:pt idx="40">
                  <c:v>0.0875</c:v>
                </c:pt>
                <c:pt idx="41">
                  <c:v>0.0882</c:v>
                </c:pt>
                <c:pt idx="42">
                  <c:v>0.0904</c:v>
                </c:pt>
                <c:pt idx="43">
                  <c:v>0.0917</c:v>
                </c:pt>
                <c:pt idx="44">
                  <c:v>0.0936</c:v>
                </c:pt>
                <c:pt idx="45">
                  <c:v>0.095</c:v>
                </c:pt>
                <c:pt idx="46">
                  <c:v>0.0969</c:v>
                </c:pt>
                <c:pt idx="47">
                  <c:v>0.099</c:v>
                </c:pt>
                <c:pt idx="48">
                  <c:v>0.0996</c:v>
                </c:pt>
                <c:pt idx="49">
                  <c:v>0.1019</c:v>
                </c:pt>
                <c:pt idx="50">
                  <c:v>0.1036</c:v>
                </c:pt>
                <c:pt idx="51">
                  <c:v>0.1051</c:v>
                </c:pt>
                <c:pt idx="52">
                  <c:v>0.1062</c:v>
                </c:pt>
                <c:pt idx="53">
                  <c:v>0.1078</c:v>
                </c:pt>
                <c:pt idx="54">
                  <c:v>0.1096</c:v>
                </c:pt>
                <c:pt idx="55">
                  <c:v>0.1115</c:v>
                </c:pt>
                <c:pt idx="56">
                  <c:v>0.1126</c:v>
                </c:pt>
                <c:pt idx="57">
                  <c:v>0.1149</c:v>
                </c:pt>
                <c:pt idx="58">
                  <c:v>0.117</c:v>
                </c:pt>
                <c:pt idx="59">
                  <c:v>0.1182</c:v>
                </c:pt>
                <c:pt idx="60">
                  <c:v>0.1191</c:v>
                </c:pt>
                <c:pt idx="61">
                  <c:v>0.1204</c:v>
                </c:pt>
                <c:pt idx="62">
                  <c:v>0.123</c:v>
                </c:pt>
                <c:pt idx="63">
                  <c:v>0.1232</c:v>
                </c:pt>
                <c:pt idx="64">
                  <c:v>0.1264</c:v>
                </c:pt>
                <c:pt idx="65">
                  <c:v>0.127</c:v>
                </c:pt>
                <c:pt idx="66">
                  <c:v>0.1282</c:v>
                </c:pt>
                <c:pt idx="67">
                  <c:v>0.1302</c:v>
                </c:pt>
                <c:pt idx="68">
                  <c:v>0.1325</c:v>
                </c:pt>
                <c:pt idx="69">
                  <c:v>0.1338</c:v>
                </c:pt>
                <c:pt idx="70">
                  <c:v>0.1356</c:v>
                </c:pt>
                <c:pt idx="71">
                  <c:v>0.1363</c:v>
                </c:pt>
                <c:pt idx="72">
                  <c:v>0.137</c:v>
                </c:pt>
                <c:pt idx="73">
                  <c:v>0.1405</c:v>
                </c:pt>
                <c:pt idx="74">
                  <c:v>0.1423</c:v>
                </c:pt>
                <c:pt idx="75">
                  <c:v>0.1434</c:v>
                </c:pt>
                <c:pt idx="76">
                  <c:v>0.1446</c:v>
                </c:pt>
                <c:pt idx="77">
                  <c:v>0.1471</c:v>
                </c:pt>
                <c:pt idx="78">
                  <c:v>0.149</c:v>
                </c:pt>
                <c:pt idx="79">
                  <c:v>0.1497</c:v>
                </c:pt>
                <c:pt idx="80">
                  <c:v>0.1513</c:v>
                </c:pt>
                <c:pt idx="81">
                  <c:v>0.1533</c:v>
                </c:pt>
                <c:pt idx="82">
                  <c:v>0.1542</c:v>
                </c:pt>
                <c:pt idx="83">
                  <c:v>0.1568</c:v>
                </c:pt>
                <c:pt idx="84">
                  <c:v>0.1574</c:v>
                </c:pt>
                <c:pt idx="85">
                  <c:v>0.1589</c:v>
                </c:pt>
                <c:pt idx="86">
                  <c:v>0.1608</c:v>
                </c:pt>
                <c:pt idx="87">
                  <c:v>0.161</c:v>
                </c:pt>
                <c:pt idx="88">
                  <c:v>0.1641</c:v>
                </c:pt>
                <c:pt idx="89">
                  <c:v>0.1662</c:v>
                </c:pt>
                <c:pt idx="90">
                  <c:v>0.1662</c:v>
                </c:pt>
                <c:pt idx="91">
                  <c:v>0.1693</c:v>
                </c:pt>
                <c:pt idx="92">
                  <c:v>0.1703</c:v>
                </c:pt>
                <c:pt idx="93">
                  <c:v>0.1711</c:v>
                </c:pt>
                <c:pt idx="94">
                  <c:v>0.1732</c:v>
                </c:pt>
                <c:pt idx="95">
                  <c:v>0.1748</c:v>
                </c:pt>
                <c:pt idx="96">
                  <c:v>0.1755</c:v>
                </c:pt>
                <c:pt idx="97">
                  <c:v>0.1771</c:v>
                </c:pt>
                <c:pt idx="98">
                  <c:v>0.1783</c:v>
                </c:pt>
                <c:pt idx="99">
                  <c:v>0.1799</c:v>
                </c:pt>
                <c:pt idx="100">
                  <c:v>0.1821</c:v>
                </c:pt>
                <c:pt idx="101">
                  <c:v>0.1842</c:v>
                </c:pt>
                <c:pt idx="102">
                  <c:v>0.185</c:v>
                </c:pt>
                <c:pt idx="103">
                  <c:v>0.1868</c:v>
                </c:pt>
                <c:pt idx="104">
                  <c:v>0.189</c:v>
                </c:pt>
                <c:pt idx="105">
                  <c:v>0.1905</c:v>
                </c:pt>
                <c:pt idx="106">
                  <c:v>0.1918</c:v>
                </c:pt>
                <c:pt idx="107">
                  <c:v>0.1919</c:v>
                </c:pt>
                <c:pt idx="108">
                  <c:v>0.194</c:v>
                </c:pt>
                <c:pt idx="109">
                  <c:v>0.1956</c:v>
                </c:pt>
                <c:pt idx="110">
                  <c:v>0.1975</c:v>
                </c:pt>
                <c:pt idx="111">
                  <c:v>0.1992</c:v>
                </c:pt>
                <c:pt idx="112">
                  <c:v>0.2004</c:v>
                </c:pt>
                <c:pt idx="113">
                  <c:v>0.2017</c:v>
                </c:pt>
                <c:pt idx="114">
                  <c:v>0.2027</c:v>
                </c:pt>
                <c:pt idx="115">
                  <c:v>0.2049</c:v>
                </c:pt>
                <c:pt idx="116">
                  <c:v>0.2058</c:v>
                </c:pt>
                <c:pt idx="117">
                  <c:v>0.2081</c:v>
                </c:pt>
                <c:pt idx="118">
                  <c:v>0.2086</c:v>
                </c:pt>
                <c:pt idx="119">
                  <c:v>0.2109</c:v>
                </c:pt>
                <c:pt idx="120">
                  <c:v>0.212</c:v>
                </c:pt>
                <c:pt idx="121">
                  <c:v>0.2129</c:v>
                </c:pt>
                <c:pt idx="122">
                  <c:v>0.215</c:v>
                </c:pt>
                <c:pt idx="123">
                  <c:v>0.2151</c:v>
                </c:pt>
                <c:pt idx="124">
                  <c:v>0.2177</c:v>
                </c:pt>
                <c:pt idx="125">
                  <c:v>0.2194</c:v>
                </c:pt>
                <c:pt idx="126">
                  <c:v>0.2205</c:v>
                </c:pt>
                <c:pt idx="127">
                  <c:v>0.2223</c:v>
                </c:pt>
                <c:pt idx="128">
                  <c:v>0.2234</c:v>
                </c:pt>
                <c:pt idx="129">
                  <c:v>0.2262</c:v>
                </c:pt>
                <c:pt idx="130">
                  <c:v>0.2264</c:v>
                </c:pt>
                <c:pt idx="131">
                  <c:v>0.2293</c:v>
                </c:pt>
                <c:pt idx="132">
                  <c:v>0.2296</c:v>
                </c:pt>
                <c:pt idx="133">
                  <c:v>0.2297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AP$39:$AP$79</c:f>
              <c:numCache>
                <c:formatCode>General</c:formatCode>
                <c:ptCount val="41"/>
                <c:pt idx="0">
                  <c:v>0.0775</c:v>
                </c:pt>
                <c:pt idx="1">
                  <c:v>0.0799</c:v>
                </c:pt>
                <c:pt idx="2">
                  <c:v>0.0812</c:v>
                </c:pt>
                <c:pt idx="3">
                  <c:v>0.0831</c:v>
                </c:pt>
                <c:pt idx="4">
                  <c:v>0.0841</c:v>
                </c:pt>
                <c:pt idx="5">
                  <c:v>0.0854</c:v>
                </c:pt>
                <c:pt idx="6">
                  <c:v>0.0875</c:v>
                </c:pt>
                <c:pt idx="7">
                  <c:v>0.0882</c:v>
                </c:pt>
                <c:pt idx="8">
                  <c:v>0.0904</c:v>
                </c:pt>
                <c:pt idx="9">
                  <c:v>0.0917</c:v>
                </c:pt>
                <c:pt idx="10">
                  <c:v>0.0936</c:v>
                </c:pt>
                <c:pt idx="11">
                  <c:v>0.095</c:v>
                </c:pt>
                <c:pt idx="12">
                  <c:v>0.0969</c:v>
                </c:pt>
                <c:pt idx="13">
                  <c:v>0.099</c:v>
                </c:pt>
                <c:pt idx="14">
                  <c:v>0.0996</c:v>
                </c:pt>
                <c:pt idx="15">
                  <c:v>0.1019</c:v>
                </c:pt>
                <c:pt idx="16">
                  <c:v>0.1036</c:v>
                </c:pt>
                <c:pt idx="17">
                  <c:v>0.1051</c:v>
                </c:pt>
                <c:pt idx="18">
                  <c:v>0.1062</c:v>
                </c:pt>
                <c:pt idx="19">
                  <c:v>0.1078</c:v>
                </c:pt>
                <c:pt idx="20">
                  <c:v>0.1096</c:v>
                </c:pt>
                <c:pt idx="21">
                  <c:v>0.1115</c:v>
                </c:pt>
                <c:pt idx="22">
                  <c:v>0.1126</c:v>
                </c:pt>
                <c:pt idx="23">
                  <c:v>0.1149</c:v>
                </c:pt>
                <c:pt idx="24">
                  <c:v>0.117</c:v>
                </c:pt>
                <c:pt idx="25">
                  <c:v>0.1182</c:v>
                </c:pt>
                <c:pt idx="26">
                  <c:v>0.1191</c:v>
                </c:pt>
                <c:pt idx="27">
                  <c:v>0.1204</c:v>
                </c:pt>
                <c:pt idx="28">
                  <c:v>0.123</c:v>
                </c:pt>
                <c:pt idx="29">
                  <c:v>0.1232</c:v>
                </c:pt>
                <c:pt idx="30">
                  <c:v>0.1264</c:v>
                </c:pt>
                <c:pt idx="31">
                  <c:v>0.127</c:v>
                </c:pt>
                <c:pt idx="32">
                  <c:v>0.1282</c:v>
                </c:pt>
                <c:pt idx="33">
                  <c:v>0.1302</c:v>
                </c:pt>
                <c:pt idx="34">
                  <c:v>0.1325</c:v>
                </c:pt>
                <c:pt idx="35">
                  <c:v>0.1338</c:v>
                </c:pt>
                <c:pt idx="36">
                  <c:v>0.1356</c:v>
                </c:pt>
                <c:pt idx="37">
                  <c:v>0.1363</c:v>
                </c:pt>
                <c:pt idx="38">
                  <c:v>0.137</c:v>
                </c:pt>
                <c:pt idx="39">
                  <c:v>0.1405</c:v>
                </c:pt>
                <c:pt idx="40">
                  <c:v>0.14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215544"/>
        <c:axId val="-2070525128"/>
      </c:scatterChart>
      <c:valAx>
        <c:axId val="-2070215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0525128"/>
        <c:crosses val="autoZero"/>
        <c:crossBetween val="midCat"/>
      </c:valAx>
      <c:valAx>
        <c:axId val="-20705251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0215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E$5:$E$138</c:f>
              <c:numCache>
                <c:formatCode>General</c:formatCode>
                <c:ptCount val="134"/>
                <c:pt idx="0">
                  <c:v>0.0368</c:v>
                </c:pt>
                <c:pt idx="1">
                  <c:v>0.0393</c:v>
                </c:pt>
                <c:pt idx="2">
                  <c:v>0.0454</c:v>
                </c:pt>
                <c:pt idx="3">
                  <c:v>0.0475</c:v>
                </c:pt>
                <c:pt idx="4">
                  <c:v>0.0524</c:v>
                </c:pt>
                <c:pt idx="5">
                  <c:v>0.0551</c:v>
                </c:pt>
                <c:pt idx="6">
                  <c:v>0.0576</c:v>
                </c:pt>
                <c:pt idx="7">
                  <c:v>0.0612</c:v>
                </c:pt>
                <c:pt idx="8">
                  <c:v>0.0657</c:v>
                </c:pt>
                <c:pt idx="9">
                  <c:v>0.0689</c:v>
                </c:pt>
                <c:pt idx="10">
                  <c:v>0.0725</c:v>
                </c:pt>
                <c:pt idx="11">
                  <c:v>0.0763</c:v>
                </c:pt>
                <c:pt idx="12">
                  <c:v>0.0799</c:v>
                </c:pt>
                <c:pt idx="13">
                  <c:v>0.0824</c:v>
                </c:pt>
                <c:pt idx="14">
                  <c:v>0.0873</c:v>
                </c:pt>
                <c:pt idx="15">
                  <c:v>0.0904</c:v>
                </c:pt>
                <c:pt idx="16">
                  <c:v>0.0945</c:v>
                </c:pt>
                <c:pt idx="17">
                  <c:v>0.098</c:v>
                </c:pt>
                <c:pt idx="18">
                  <c:v>0.102</c:v>
                </c:pt>
                <c:pt idx="19">
                  <c:v>0.1046</c:v>
                </c:pt>
                <c:pt idx="20">
                  <c:v>0.1086</c:v>
                </c:pt>
                <c:pt idx="21">
                  <c:v>0.113</c:v>
                </c:pt>
                <c:pt idx="22">
                  <c:v>0.1151</c:v>
                </c:pt>
                <c:pt idx="23">
                  <c:v>0.1191</c:v>
                </c:pt>
                <c:pt idx="24">
                  <c:v>0.1225</c:v>
                </c:pt>
                <c:pt idx="25">
                  <c:v>0.1264</c:v>
                </c:pt>
                <c:pt idx="26">
                  <c:v>0.1299</c:v>
                </c:pt>
                <c:pt idx="27">
                  <c:v>0.1351</c:v>
                </c:pt>
                <c:pt idx="28">
                  <c:v>0.1378</c:v>
                </c:pt>
                <c:pt idx="29">
                  <c:v>0.1416</c:v>
                </c:pt>
                <c:pt idx="30">
                  <c:v>0.1452</c:v>
                </c:pt>
                <c:pt idx="31">
                  <c:v>0.1499</c:v>
                </c:pt>
                <c:pt idx="32">
                  <c:v>0.1529</c:v>
                </c:pt>
                <c:pt idx="33">
                  <c:v>0.1561</c:v>
                </c:pt>
                <c:pt idx="34">
                  <c:v>0.1607</c:v>
                </c:pt>
                <c:pt idx="35">
                  <c:v>0.1639</c:v>
                </c:pt>
                <c:pt idx="36">
                  <c:v>0.1678</c:v>
                </c:pt>
                <c:pt idx="37">
                  <c:v>0.1711</c:v>
                </c:pt>
                <c:pt idx="38">
                  <c:v>0.1747</c:v>
                </c:pt>
                <c:pt idx="39">
                  <c:v>0.179</c:v>
                </c:pt>
                <c:pt idx="40">
                  <c:v>0.1824</c:v>
                </c:pt>
                <c:pt idx="41">
                  <c:v>0.1866</c:v>
                </c:pt>
                <c:pt idx="42">
                  <c:v>0.191</c:v>
                </c:pt>
                <c:pt idx="43">
                  <c:v>0.1944</c:v>
                </c:pt>
                <c:pt idx="44">
                  <c:v>0.1987</c:v>
                </c:pt>
                <c:pt idx="45">
                  <c:v>0.2019</c:v>
                </c:pt>
                <c:pt idx="46">
                  <c:v>0.2065</c:v>
                </c:pt>
                <c:pt idx="47">
                  <c:v>0.2105</c:v>
                </c:pt>
                <c:pt idx="48">
                  <c:v>0.2141</c:v>
                </c:pt>
                <c:pt idx="49">
                  <c:v>0.2178</c:v>
                </c:pt>
                <c:pt idx="50">
                  <c:v>0.2209</c:v>
                </c:pt>
                <c:pt idx="51">
                  <c:v>0.2245</c:v>
                </c:pt>
                <c:pt idx="52">
                  <c:v>0.229</c:v>
                </c:pt>
                <c:pt idx="53">
                  <c:v>0.2311</c:v>
                </c:pt>
                <c:pt idx="54">
                  <c:v>0.2353</c:v>
                </c:pt>
                <c:pt idx="55">
                  <c:v>0.2385</c:v>
                </c:pt>
                <c:pt idx="56">
                  <c:v>0.2421</c:v>
                </c:pt>
                <c:pt idx="57">
                  <c:v>0.2464</c:v>
                </c:pt>
                <c:pt idx="58">
                  <c:v>0.2493</c:v>
                </c:pt>
                <c:pt idx="59">
                  <c:v>0.2537</c:v>
                </c:pt>
                <c:pt idx="60">
                  <c:v>0.2578</c:v>
                </c:pt>
                <c:pt idx="61">
                  <c:v>0.2605</c:v>
                </c:pt>
                <c:pt idx="62">
                  <c:v>0.2649</c:v>
                </c:pt>
                <c:pt idx="63">
                  <c:v>0.2678</c:v>
                </c:pt>
                <c:pt idx="64">
                  <c:v>0.2721</c:v>
                </c:pt>
                <c:pt idx="65">
                  <c:v>0.2751</c:v>
                </c:pt>
                <c:pt idx="66">
                  <c:v>0.2786</c:v>
                </c:pt>
                <c:pt idx="67">
                  <c:v>0.2828</c:v>
                </c:pt>
                <c:pt idx="68">
                  <c:v>0.2857</c:v>
                </c:pt>
                <c:pt idx="69">
                  <c:v>0.2889</c:v>
                </c:pt>
                <c:pt idx="70">
                  <c:v>0.2925</c:v>
                </c:pt>
                <c:pt idx="71">
                  <c:v>0.2963</c:v>
                </c:pt>
                <c:pt idx="72">
                  <c:v>0.2993</c:v>
                </c:pt>
                <c:pt idx="73">
                  <c:v>0.304</c:v>
                </c:pt>
                <c:pt idx="74">
                  <c:v>0.3078</c:v>
                </c:pt>
                <c:pt idx="75">
                  <c:v>0.3102</c:v>
                </c:pt>
                <c:pt idx="76">
                  <c:v>0.3153</c:v>
                </c:pt>
                <c:pt idx="77">
                  <c:v>0.3188</c:v>
                </c:pt>
                <c:pt idx="78">
                  <c:v>0.3206</c:v>
                </c:pt>
                <c:pt idx="79">
                  <c:v>0.3252</c:v>
                </c:pt>
                <c:pt idx="80">
                  <c:v>0.329</c:v>
                </c:pt>
                <c:pt idx="81">
                  <c:v>0.3322</c:v>
                </c:pt>
                <c:pt idx="82">
                  <c:v>0.3357</c:v>
                </c:pt>
                <c:pt idx="83">
                  <c:v>0.3392</c:v>
                </c:pt>
                <c:pt idx="84">
                  <c:v>0.3432</c:v>
                </c:pt>
                <c:pt idx="85">
                  <c:v>0.3459</c:v>
                </c:pt>
                <c:pt idx="86">
                  <c:v>0.3507</c:v>
                </c:pt>
                <c:pt idx="87">
                  <c:v>0.3548</c:v>
                </c:pt>
                <c:pt idx="88">
                  <c:v>0.3565</c:v>
                </c:pt>
                <c:pt idx="89">
                  <c:v>0.3603</c:v>
                </c:pt>
                <c:pt idx="90">
                  <c:v>0.3627</c:v>
                </c:pt>
                <c:pt idx="91">
                  <c:v>0.3679</c:v>
                </c:pt>
                <c:pt idx="92">
                  <c:v>0.3714</c:v>
                </c:pt>
                <c:pt idx="93">
                  <c:v>0.3762</c:v>
                </c:pt>
                <c:pt idx="94">
                  <c:v>0.3788</c:v>
                </c:pt>
                <c:pt idx="95">
                  <c:v>0.3821</c:v>
                </c:pt>
                <c:pt idx="96">
                  <c:v>0.3846</c:v>
                </c:pt>
                <c:pt idx="97">
                  <c:v>0.3881</c:v>
                </c:pt>
                <c:pt idx="98">
                  <c:v>0.3907</c:v>
                </c:pt>
                <c:pt idx="99">
                  <c:v>0.3958</c:v>
                </c:pt>
                <c:pt idx="100">
                  <c:v>0.3988</c:v>
                </c:pt>
                <c:pt idx="101">
                  <c:v>0.4026</c:v>
                </c:pt>
                <c:pt idx="102">
                  <c:v>0.4077</c:v>
                </c:pt>
                <c:pt idx="103">
                  <c:v>0.4107</c:v>
                </c:pt>
                <c:pt idx="104">
                  <c:v>0.4135</c:v>
                </c:pt>
                <c:pt idx="105">
                  <c:v>0.4166</c:v>
                </c:pt>
                <c:pt idx="106">
                  <c:v>0.4199</c:v>
                </c:pt>
                <c:pt idx="107">
                  <c:v>0.4233</c:v>
                </c:pt>
                <c:pt idx="108">
                  <c:v>0.4249</c:v>
                </c:pt>
                <c:pt idx="109">
                  <c:v>0.429</c:v>
                </c:pt>
                <c:pt idx="110">
                  <c:v>0.4323</c:v>
                </c:pt>
                <c:pt idx="111">
                  <c:v>0.4351</c:v>
                </c:pt>
                <c:pt idx="112">
                  <c:v>0.4382</c:v>
                </c:pt>
                <c:pt idx="113">
                  <c:v>0.4406</c:v>
                </c:pt>
                <c:pt idx="114">
                  <c:v>0.444</c:v>
                </c:pt>
                <c:pt idx="115">
                  <c:v>0.4474</c:v>
                </c:pt>
                <c:pt idx="116">
                  <c:v>0.4506</c:v>
                </c:pt>
                <c:pt idx="117">
                  <c:v>0.4533</c:v>
                </c:pt>
                <c:pt idx="118">
                  <c:v>0.4564</c:v>
                </c:pt>
                <c:pt idx="119">
                  <c:v>0.4587</c:v>
                </c:pt>
                <c:pt idx="120">
                  <c:v>0.4618</c:v>
                </c:pt>
                <c:pt idx="121">
                  <c:v>0.4669</c:v>
                </c:pt>
                <c:pt idx="122">
                  <c:v>0.4683</c:v>
                </c:pt>
                <c:pt idx="123">
                  <c:v>0.4724</c:v>
                </c:pt>
                <c:pt idx="124">
                  <c:v>0.4757</c:v>
                </c:pt>
                <c:pt idx="125">
                  <c:v>0.479</c:v>
                </c:pt>
                <c:pt idx="126">
                  <c:v>0.4822</c:v>
                </c:pt>
                <c:pt idx="127">
                  <c:v>0.4859</c:v>
                </c:pt>
                <c:pt idx="128">
                  <c:v>0.4882</c:v>
                </c:pt>
                <c:pt idx="129">
                  <c:v>0.4913</c:v>
                </c:pt>
                <c:pt idx="130">
                  <c:v>0.4953</c:v>
                </c:pt>
                <c:pt idx="131">
                  <c:v>0.4982</c:v>
                </c:pt>
                <c:pt idx="132">
                  <c:v>0.5011</c:v>
                </c:pt>
                <c:pt idx="133">
                  <c:v>0.5037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0:$B$75</c:f>
              <c:numCache>
                <c:formatCode>General</c:formatCode>
                <c:ptCount val="46"/>
                <c:pt idx="0">
                  <c:v>0.75</c:v>
                </c:pt>
                <c:pt idx="1">
                  <c:v>0.78</c:v>
                </c:pt>
                <c:pt idx="2">
                  <c:v>0.81</c:v>
                </c:pt>
                <c:pt idx="3">
                  <c:v>0.84</c:v>
                </c:pt>
                <c:pt idx="4">
                  <c:v>0.87</c:v>
                </c:pt>
                <c:pt idx="5">
                  <c:v>0.9</c:v>
                </c:pt>
                <c:pt idx="6">
                  <c:v>0.93</c:v>
                </c:pt>
                <c:pt idx="7">
                  <c:v>0.96</c:v>
                </c:pt>
                <c:pt idx="8">
                  <c:v>0.99</c:v>
                </c:pt>
                <c:pt idx="9">
                  <c:v>1.02</c:v>
                </c:pt>
                <c:pt idx="10">
                  <c:v>1.05</c:v>
                </c:pt>
                <c:pt idx="11">
                  <c:v>1.08</c:v>
                </c:pt>
                <c:pt idx="12">
                  <c:v>1.11</c:v>
                </c:pt>
                <c:pt idx="13">
                  <c:v>1.14</c:v>
                </c:pt>
                <c:pt idx="14">
                  <c:v>1.17</c:v>
                </c:pt>
                <c:pt idx="15">
                  <c:v>1.2</c:v>
                </c:pt>
                <c:pt idx="16">
                  <c:v>1.23</c:v>
                </c:pt>
                <c:pt idx="17">
                  <c:v>1.26</c:v>
                </c:pt>
                <c:pt idx="18">
                  <c:v>1.29</c:v>
                </c:pt>
                <c:pt idx="19">
                  <c:v>1.32</c:v>
                </c:pt>
                <c:pt idx="20">
                  <c:v>1.35</c:v>
                </c:pt>
                <c:pt idx="21">
                  <c:v>1.38</c:v>
                </c:pt>
                <c:pt idx="22">
                  <c:v>1.41</c:v>
                </c:pt>
                <c:pt idx="23">
                  <c:v>1.44</c:v>
                </c:pt>
                <c:pt idx="24">
                  <c:v>1.47</c:v>
                </c:pt>
                <c:pt idx="25">
                  <c:v>1.5</c:v>
                </c:pt>
                <c:pt idx="26">
                  <c:v>1.53</c:v>
                </c:pt>
                <c:pt idx="27">
                  <c:v>1.56</c:v>
                </c:pt>
                <c:pt idx="28">
                  <c:v>1.59</c:v>
                </c:pt>
                <c:pt idx="29">
                  <c:v>1.62</c:v>
                </c:pt>
                <c:pt idx="30">
                  <c:v>1.65</c:v>
                </c:pt>
                <c:pt idx="31">
                  <c:v>1.68</c:v>
                </c:pt>
                <c:pt idx="32">
                  <c:v>1.71</c:v>
                </c:pt>
                <c:pt idx="33">
                  <c:v>1.74</c:v>
                </c:pt>
                <c:pt idx="34">
                  <c:v>1.77</c:v>
                </c:pt>
                <c:pt idx="35">
                  <c:v>1.8</c:v>
                </c:pt>
                <c:pt idx="36">
                  <c:v>1.83</c:v>
                </c:pt>
                <c:pt idx="37">
                  <c:v>1.86</c:v>
                </c:pt>
                <c:pt idx="38">
                  <c:v>1.89</c:v>
                </c:pt>
                <c:pt idx="39">
                  <c:v>1.92</c:v>
                </c:pt>
                <c:pt idx="40">
                  <c:v>1.95</c:v>
                </c:pt>
                <c:pt idx="41">
                  <c:v>1.98</c:v>
                </c:pt>
                <c:pt idx="42">
                  <c:v>2.01</c:v>
                </c:pt>
                <c:pt idx="43">
                  <c:v>2.04</c:v>
                </c:pt>
                <c:pt idx="44">
                  <c:v>2.07</c:v>
                </c:pt>
                <c:pt idx="45">
                  <c:v>2.1</c:v>
                </c:pt>
              </c:numCache>
            </c:numRef>
          </c:xVal>
          <c:yVal>
            <c:numRef>
              <c:f>'Raw Data'!$E$30:$E$75</c:f>
              <c:numCache>
                <c:formatCode>General</c:formatCode>
                <c:ptCount val="46"/>
                <c:pt idx="0">
                  <c:v>0.1264</c:v>
                </c:pt>
                <c:pt idx="1">
                  <c:v>0.1299</c:v>
                </c:pt>
                <c:pt idx="2">
                  <c:v>0.1351</c:v>
                </c:pt>
                <c:pt idx="3">
                  <c:v>0.1378</c:v>
                </c:pt>
                <c:pt idx="4">
                  <c:v>0.1416</c:v>
                </c:pt>
                <c:pt idx="5">
                  <c:v>0.1452</c:v>
                </c:pt>
                <c:pt idx="6">
                  <c:v>0.1499</c:v>
                </c:pt>
                <c:pt idx="7">
                  <c:v>0.1529</c:v>
                </c:pt>
                <c:pt idx="8">
                  <c:v>0.1561</c:v>
                </c:pt>
                <c:pt idx="9">
                  <c:v>0.1607</c:v>
                </c:pt>
                <c:pt idx="10">
                  <c:v>0.1639</c:v>
                </c:pt>
                <c:pt idx="11">
                  <c:v>0.1678</c:v>
                </c:pt>
                <c:pt idx="12">
                  <c:v>0.1711</c:v>
                </c:pt>
                <c:pt idx="13">
                  <c:v>0.1747</c:v>
                </c:pt>
                <c:pt idx="14">
                  <c:v>0.179</c:v>
                </c:pt>
                <c:pt idx="15">
                  <c:v>0.1824</c:v>
                </c:pt>
                <c:pt idx="16">
                  <c:v>0.1866</c:v>
                </c:pt>
                <c:pt idx="17">
                  <c:v>0.191</c:v>
                </c:pt>
                <c:pt idx="18">
                  <c:v>0.1944</c:v>
                </c:pt>
                <c:pt idx="19">
                  <c:v>0.1987</c:v>
                </c:pt>
                <c:pt idx="20">
                  <c:v>0.2019</c:v>
                </c:pt>
                <c:pt idx="21">
                  <c:v>0.2065</c:v>
                </c:pt>
                <c:pt idx="22">
                  <c:v>0.2105</c:v>
                </c:pt>
                <c:pt idx="23">
                  <c:v>0.2141</c:v>
                </c:pt>
                <c:pt idx="24">
                  <c:v>0.2178</c:v>
                </c:pt>
                <c:pt idx="25">
                  <c:v>0.2209</c:v>
                </c:pt>
                <c:pt idx="26">
                  <c:v>0.2245</c:v>
                </c:pt>
                <c:pt idx="27">
                  <c:v>0.229</c:v>
                </c:pt>
                <c:pt idx="28">
                  <c:v>0.2311</c:v>
                </c:pt>
                <c:pt idx="29">
                  <c:v>0.2353</c:v>
                </c:pt>
                <c:pt idx="30">
                  <c:v>0.2385</c:v>
                </c:pt>
                <c:pt idx="31">
                  <c:v>0.2421</c:v>
                </c:pt>
                <c:pt idx="32">
                  <c:v>0.2464</c:v>
                </c:pt>
                <c:pt idx="33">
                  <c:v>0.2493</c:v>
                </c:pt>
                <c:pt idx="34">
                  <c:v>0.2537</c:v>
                </c:pt>
                <c:pt idx="35">
                  <c:v>0.2578</c:v>
                </c:pt>
                <c:pt idx="36">
                  <c:v>0.2605</c:v>
                </c:pt>
                <c:pt idx="37">
                  <c:v>0.2649</c:v>
                </c:pt>
                <c:pt idx="38">
                  <c:v>0.2678</c:v>
                </c:pt>
                <c:pt idx="39">
                  <c:v>0.2721</c:v>
                </c:pt>
                <c:pt idx="40">
                  <c:v>0.2751</c:v>
                </c:pt>
                <c:pt idx="41">
                  <c:v>0.2786</c:v>
                </c:pt>
                <c:pt idx="42">
                  <c:v>0.2828</c:v>
                </c:pt>
                <c:pt idx="43">
                  <c:v>0.2857</c:v>
                </c:pt>
                <c:pt idx="44">
                  <c:v>0.2889</c:v>
                </c:pt>
                <c:pt idx="45">
                  <c:v>0.29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102008"/>
        <c:axId val="-2121770520"/>
      </c:scatterChart>
      <c:valAx>
        <c:axId val="2111102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1770520"/>
        <c:crosses val="autoZero"/>
        <c:crossBetween val="midCat"/>
      </c:valAx>
      <c:valAx>
        <c:axId val="-2121770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1102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J$5:$J$138</c:f>
              <c:numCache>
                <c:formatCode>General</c:formatCode>
                <c:ptCount val="134"/>
                <c:pt idx="0">
                  <c:v>0.0044</c:v>
                </c:pt>
                <c:pt idx="1">
                  <c:v>0.0062</c:v>
                </c:pt>
                <c:pt idx="2">
                  <c:v>0.0082</c:v>
                </c:pt>
                <c:pt idx="3">
                  <c:v>0.0098</c:v>
                </c:pt>
                <c:pt idx="4">
                  <c:v>0.0115</c:v>
                </c:pt>
                <c:pt idx="5">
                  <c:v>0.0122</c:v>
                </c:pt>
                <c:pt idx="6">
                  <c:v>0.0136</c:v>
                </c:pt>
                <c:pt idx="7">
                  <c:v>0.0148</c:v>
                </c:pt>
                <c:pt idx="8">
                  <c:v>0.017</c:v>
                </c:pt>
                <c:pt idx="9">
                  <c:v>0.0168</c:v>
                </c:pt>
                <c:pt idx="10">
                  <c:v>0.0204</c:v>
                </c:pt>
                <c:pt idx="11">
                  <c:v>0.0209</c:v>
                </c:pt>
                <c:pt idx="12">
                  <c:v>0.0236</c:v>
                </c:pt>
                <c:pt idx="13">
                  <c:v>0.0262</c:v>
                </c:pt>
                <c:pt idx="14">
                  <c:v>0.0264</c:v>
                </c:pt>
                <c:pt idx="15">
                  <c:v>0.0279</c:v>
                </c:pt>
                <c:pt idx="16">
                  <c:v>0.0297</c:v>
                </c:pt>
                <c:pt idx="17">
                  <c:v>0.0304</c:v>
                </c:pt>
                <c:pt idx="18">
                  <c:v>0.0332</c:v>
                </c:pt>
                <c:pt idx="19">
                  <c:v>0.033</c:v>
                </c:pt>
                <c:pt idx="20">
                  <c:v>0.0364</c:v>
                </c:pt>
                <c:pt idx="21">
                  <c:v>0.0364</c:v>
                </c:pt>
                <c:pt idx="22">
                  <c:v>0.0399</c:v>
                </c:pt>
                <c:pt idx="23">
                  <c:v>0.0407</c:v>
                </c:pt>
                <c:pt idx="24">
                  <c:v>0.0428</c:v>
                </c:pt>
                <c:pt idx="25">
                  <c:v>0.0462</c:v>
                </c:pt>
                <c:pt idx="26">
                  <c:v>0.0454</c:v>
                </c:pt>
                <c:pt idx="27">
                  <c:v>0.0461</c:v>
                </c:pt>
                <c:pt idx="28">
                  <c:v>0.0493</c:v>
                </c:pt>
                <c:pt idx="29">
                  <c:v>0.0524</c:v>
                </c:pt>
                <c:pt idx="30">
                  <c:v>0.0528</c:v>
                </c:pt>
                <c:pt idx="31">
                  <c:v>0.0551</c:v>
                </c:pt>
                <c:pt idx="32">
                  <c:v>0.057</c:v>
                </c:pt>
                <c:pt idx="33">
                  <c:v>0.0592</c:v>
                </c:pt>
                <c:pt idx="34">
                  <c:v>0.0618</c:v>
                </c:pt>
                <c:pt idx="35">
                  <c:v>0.0626</c:v>
                </c:pt>
                <c:pt idx="36">
                  <c:v>0.0645</c:v>
                </c:pt>
                <c:pt idx="37">
                  <c:v>0.0673</c:v>
                </c:pt>
                <c:pt idx="38">
                  <c:v>0.0687</c:v>
                </c:pt>
                <c:pt idx="39">
                  <c:v>0.0696</c:v>
                </c:pt>
                <c:pt idx="40">
                  <c:v>0.0702</c:v>
                </c:pt>
                <c:pt idx="41">
                  <c:v>0.0743</c:v>
                </c:pt>
                <c:pt idx="42">
                  <c:v>0.0749</c:v>
                </c:pt>
                <c:pt idx="43">
                  <c:v>0.0776</c:v>
                </c:pt>
                <c:pt idx="44">
                  <c:v>0.0789</c:v>
                </c:pt>
                <c:pt idx="45">
                  <c:v>0.08</c:v>
                </c:pt>
                <c:pt idx="46">
                  <c:v>0.0828</c:v>
                </c:pt>
                <c:pt idx="47">
                  <c:v>0.0843</c:v>
                </c:pt>
                <c:pt idx="48">
                  <c:v>0.0857</c:v>
                </c:pt>
                <c:pt idx="49">
                  <c:v>0.0877</c:v>
                </c:pt>
                <c:pt idx="50">
                  <c:v>0.0889</c:v>
                </c:pt>
                <c:pt idx="51">
                  <c:v>0.0908</c:v>
                </c:pt>
                <c:pt idx="52">
                  <c:v>0.0927</c:v>
                </c:pt>
                <c:pt idx="53">
                  <c:v>0.0932</c:v>
                </c:pt>
                <c:pt idx="54">
                  <c:v>0.0963</c:v>
                </c:pt>
                <c:pt idx="55">
                  <c:v>0.0979</c:v>
                </c:pt>
                <c:pt idx="56">
                  <c:v>0.1004</c:v>
                </c:pt>
                <c:pt idx="57">
                  <c:v>0.1012</c:v>
                </c:pt>
                <c:pt idx="58">
                  <c:v>0.1034</c:v>
                </c:pt>
                <c:pt idx="59">
                  <c:v>0.1047</c:v>
                </c:pt>
                <c:pt idx="60">
                  <c:v>0.1047</c:v>
                </c:pt>
                <c:pt idx="61">
                  <c:v>0.1081</c:v>
                </c:pt>
                <c:pt idx="62">
                  <c:v>0.1118</c:v>
                </c:pt>
                <c:pt idx="63">
                  <c:v>0.1137</c:v>
                </c:pt>
                <c:pt idx="64">
                  <c:v>0.1158</c:v>
                </c:pt>
                <c:pt idx="65">
                  <c:v>0.116</c:v>
                </c:pt>
                <c:pt idx="66">
                  <c:v>0.1197</c:v>
                </c:pt>
                <c:pt idx="67">
                  <c:v>0.1189</c:v>
                </c:pt>
                <c:pt idx="68">
                  <c:v>0.1213</c:v>
                </c:pt>
                <c:pt idx="69">
                  <c:v>0.1244</c:v>
                </c:pt>
                <c:pt idx="70">
                  <c:v>0.1267</c:v>
                </c:pt>
                <c:pt idx="71">
                  <c:v>0.1271</c:v>
                </c:pt>
                <c:pt idx="72">
                  <c:v>0.1293</c:v>
                </c:pt>
                <c:pt idx="73">
                  <c:v>0.132</c:v>
                </c:pt>
                <c:pt idx="74">
                  <c:v>0.1333</c:v>
                </c:pt>
                <c:pt idx="75">
                  <c:v>0.1357</c:v>
                </c:pt>
                <c:pt idx="76">
                  <c:v>0.1381</c:v>
                </c:pt>
                <c:pt idx="77">
                  <c:v>0.1394</c:v>
                </c:pt>
                <c:pt idx="78">
                  <c:v>0.1403</c:v>
                </c:pt>
                <c:pt idx="79">
                  <c:v>0.1441</c:v>
                </c:pt>
                <c:pt idx="80">
                  <c:v>0.1439</c:v>
                </c:pt>
                <c:pt idx="81">
                  <c:v>0.1461</c:v>
                </c:pt>
                <c:pt idx="82">
                  <c:v>0.1484</c:v>
                </c:pt>
                <c:pt idx="83">
                  <c:v>0.1504</c:v>
                </c:pt>
                <c:pt idx="84">
                  <c:v>0.1511</c:v>
                </c:pt>
                <c:pt idx="85">
                  <c:v>0.1538</c:v>
                </c:pt>
                <c:pt idx="86">
                  <c:v>0.1545</c:v>
                </c:pt>
                <c:pt idx="87">
                  <c:v>0.1583</c:v>
                </c:pt>
                <c:pt idx="88">
                  <c:v>0.1594</c:v>
                </c:pt>
                <c:pt idx="89">
                  <c:v>0.1614</c:v>
                </c:pt>
                <c:pt idx="90">
                  <c:v>0.1649</c:v>
                </c:pt>
                <c:pt idx="91">
                  <c:v>0.1666</c:v>
                </c:pt>
                <c:pt idx="92">
                  <c:v>0.1675</c:v>
                </c:pt>
                <c:pt idx="93">
                  <c:v>0.1686</c:v>
                </c:pt>
                <c:pt idx="94">
                  <c:v>0.1709</c:v>
                </c:pt>
                <c:pt idx="95">
                  <c:v>0.1736</c:v>
                </c:pt>
                <c:pt idx="96">
                  <c:v>0.1741</c:v>
                </c:pt>
                <c:pt idx="97">
                  <c:v>0.1753</c:v>
                </c:pt>
                <c:pt idx="98">
                  <c:v>0.1785</c:v>
                </c:pt>
                <c:pt idx="99">
                  <c:v>0.1812</c:v>
                </c:pt>
                <c:pt idx="100">
                  <c:v>0.1828</c:v>
                </c:pt>
                <c:pt idx="101">
                  <c:v>0.1849</c:v>
                </c:pt>
                <c:pt idx="102">
                  <c:v>0.1875</c:v>
                </c:pt>
                <c:pt idx="103">
                  <c:v>0.1878</c:v>
                </c:pt>
                <c:pt idx="104">
                  <c:v>0.1902</c:v>
                </c:pt>
                <c:pt idx="105">
                  <c:v>0.193</c:v>
                </c:pt>
                <c:pt idx="106">
                  <c:v>0.1912</c:v>
                </c:pt>
                <c:pt idx="107">
                  <c:v>0.1953</c:v>
                </c:pt>
                <c:pt idx="108">
                  <c:v>0.1981</c:v>
                </c:pt>
                <c:pt idx="109">
                  <c:v>0.1996</c:v>
                </c:pt>
                <c:pt idx="110">
                  <c:v>0.2014</c:v>
                </c:pt>
                <c:pt idx="111">
                  <c:v>0.2036</c:v>
                </c:pt>
                <c:pt idx="112">
                  <c:v>0.2051</c:v>
                </c:pt>
                <c:pt idx="113">
                  <c:v>0.2059</c:v>
                </c:pt>
                <c:pt idx="114">
                  <c:v>0.2092</c:v>
                </c:pt>
                <c:pt idx="115">
                  <c:v>0.2112</c:v>
                </c:pt>
                <c:pt idx="116">
                  <c:v>0.2125</c:v>
                </c:pt>
                <c:pt idx="117">
                  <c:v>0.2142</c:v>
                </c:pt>
                <c:pt idx="118">
                  <c:v>0.2161</c:v>
                </c:pt>
                <c:pt idx="119">
                  <c:v>0.2193</c:v>
                </c:pt>
                <c:pt idx="120">
                  <c:v>0.2184</c:v>
                </c:pt>
                <c:pt idx="121">
                  <c:v>0.2217</c:v>
                </c:pt>
                <c:pt idx="122">
                  <c:v>0.2256</c:v>
                </c:pt>
                <c:pt idx="123">
                  <c:v>0.2264</c:v>
                </c:pt>
                <c:pt idx="124">
                  <c:v>0.2301</c:v>
                </c:pt>
                <c:pt idx="125">
                  <c:v>0.231</c:v>
                </c:pt>
                <c:pt idx="126">
                  <c:v>0.2328</c:v>
                </c:pt>
                <c:pt idx="127">
                  <c:v>0.2333</c:v>
                </c:pt>
                <c:pt idx="128">
                  <c:v>0.2356</c:v>
                </c:pt>
                <c:pt idx="129">
                  <c:v>0.2378</c:v>
                </c:pt>
                <c:pt idx="130">
                  <c:v>0.2393</c:v>
                </c:pt>
                <c:pt idx="131">
                  <c:v>0.2418</c:v>
                </c:pt>
                <c:pt idx="132">
                  <c:v>0.2436</c:v>
                </c:pt>
                <c:pt idx="133">
                  <c:v>0.244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55:$B$95</c:f>
              <c:numCache>
                <c:formatCode>General</c:formatCode>
                <c:ptCount val="41"/>
                <c:pt idx="0">
                  <c:v>1.5</c:v>
                </c:pt>
                <c:pt idx="1">
                  <c:v>1.53</c:v>
                </c:pt>
                <c:pt idx="2">
                  <c:v>1.56</c:v>
                </c:pt>
                <c:pt idx="3">
                  <c:v>1.59</c:v>
                </c:pt>
                <c:pt idx="4">
                  <c:v>1.62</c:v>
                </c:pt>
                <c:pt idx="5">
                  <c:v>1.65</c:v>
                </c:pt>
                <c:pt idx="6">
                  <c:v>1.68</c:v>
                </c:pt>
                <c:pt idx="7">
                  <c:v>1.71</c:v>
                </c:pt>
                <c:pt idx="8">
                  <c:v>1.74</c:v>
                </c:pt>
                <c:pt idx="9">
                  <c:v>1.77</c:v>
                </c:pt>
                <c:pt idx="10">
                  <c:v>1.8</c:v>
                </c:pt>
                <c:pt idx="11">
                  <c:v>1.83</c:v>
                </c:pt>
                <c:pt idx="12">
                  <c:v>1.86</c:v>
                </c:pt>
                <c:pt idx="13">
                  <c:v>1.89</c:v>
                </c:pt>
                <c:pt idx="14">
                  <c:v>1.92</c:v>
                </c:pt>
                <c:pt idx="15">
                  <c:v>1.95</c:v>
                </c:pt>
                <c:pt idx="16">
                  <c:v>1.98</c:v>
                </c:pt>
                <c:pt idx="17">
                  <c:v>2.01</c:v>
                </c:pt>
                <c:pt idx="18">
                  <c:v>2.04</c:v>
                </c:pt>
                <c:pt idx="19">
                  <c:v>2.07</c:v>
                </c:pt>
                <c:pt idx="20">
                  <c:v>2.1</c:v>
                </c:pt>
                <c:pt idx="21">
                  <c:v>2.13</c:v>
                </c:pt>
                <c:pt idx="22">
                  <c:v>2.16</c:v>
                </c:pt>
                <c:pt idx="23">
                  <c:v>2.19</c:v>
                </c:pt>
                <c:pt idx="24">
                  <c:v>2.22</c:v>
                </c:pt>
                <c:pt idx="25">
                  <c:v>2.25</c:v>
                </c:pt>
                <c:pt idx="26">
                  <c:v>2.28</c:v>
                </c:pt>
                <c:pt idx="27">
                  <c:v>2.31</c:v>
                </c:pt>
                <c:pt idx="28">
                  <c:v>2.34</c:v>
                </c:pt>
                <c:pt idx="29">
                  <c:v>2.37</c:v>
                </c:pt>
                <c:pt idx="30">
                  <c:v>2.4</c:v>
                </c:pt>
                <c:pt idx="31">
                  <c:v>2.43</c:v>
                </c:pt>
                <c:pt idx="32">
                  <c:v>2.46</c:v>
                </c:pt>
                <c:pt idx="33">
                  <c:v>2.49</c:v>
                </c:pt>
                <c:pt idx="34">
                  <c:v>2.52</c:v>
                </c:pt>
                <c:pt idx="35">
                  <c:v>2.55</c:v>
                </c:pt>
                <c:pt idx="36">
                  <c:v>2.58</c:v>
                </c:pt>
                <c:pt idx="37">
                  <c:v>2.61</c:v>
                </c:pt>
                <c:pt idx="38">
                  <c:v>2.64</c:v>
                </c:pt>
                <c:pt idx="39">
                  <c:v>2.67</c:v>
                </c:pt>
                <c:pt idx="40">
                  <c:v>2.7</c:v>
                </c:pt>
              </c:numCache>
            </c:numRef>
          </c:xVal>
          <c:yVal>
            <c:numRef>
              <c:f>'Raw Data'!$J$55:$J$95</c:f>
              <c:numCache>
                <c:formatCode>General</c:formatCode>
                <c:ptCount val="41"/>
                <c:pt idx="0">
                  <c:v>0.0889</c:v>
                </c:pt>
                <c:pt idx="1">
                  <c:v>0.0908</c:v>
                </c:pt>
                <c:pt idx="2">
                  <c:v>0.0927</c:v>
                </c:pt>
                <c:pt idx="3">
                  <c:v>0.0932</c:v>
                </c:pt>
                <c:pt idx="4">
                  <c:v>0.0963</c:v>
                </c:pt>
                <c:pt idx="5">
                  <c:v>0.0979</c:v>
                </c:pt>
                <c:pt idx="6">
                  <c:v>0.1004</c:v>
                </c:pt>
                <c:pt idx="7">
                  <c:v>0.1012</c:v>
                </c:pt>
                <c:pt idx="8">
                  <c:v>0.1034</c:v>
                </c:pt>
                <c:pt idx="9">
                  <c:v>0.1047</c:v>
                </c:pt>
                <c:pt idx="10">
                  <c:v>0.1047</c:v>
                </c:pt>
                <c:pt idx="11">
                  <c:v>0.1081</c:v>
                </c:pt>
                <c:pt idx="12">
                  <c:v>0.1118</c:v>
                </c:pt>
                <c:pt idx="13">
                  <c:v>0.1137</c:v>
                </c:pt>
                <c:pt idx="14">
                  <c:v>0.1158</c:v>
                </c:pt>
                <c:pt idx="15">
                  <c:v>0.116</c:v>
                </c:pt>
                <c:pt idx="16">
                  <c:v>0.1197</c:v>
                </c:pt>
                <c:pt idx="17">
                  <c:v>0.1189</c:v>
                </c:pt>
                <c:pt idx="18">
                  <c:v>0.1213</c:v>
                </c:pt>
                <c:pt idx="19">
                  <c:v>0.1244</c:v>
                </c:pt>
                <c:pt idx="20">
                  <c:v>0.1267</c:v>
                </c:pt>
                <c:pt idx="21">
                  <c:v>0.1271</c:v>
                </c:pt>
                <c:pt idx="22">
                  <c:v>0.1293</c:v>
                </c:pt>
                <c:pt idx="23">
                  <c:v>0.132</c:v>
                </c:pt>
                <c:pt idx="24">
                  <c:v>0.1333</c:v>
                </c:pt>
                <c:pt idx="25">
                  <c:v>0.1357</c:v>
                </c:pt>
                <c:pt idx="26">
                  <c:v>0.1381</c:v>
                </c:pt>
                <c:pt idx="27">
                  <c:v>0.1394</c:v>
                </c:pt>
                <c:pt idx="28">
                  <c:v>0.1403</c:v>
                </c:pt>
                <c:pt idx="29">
                  <c:v>0.1441</c:v>
                </c:pt>
                <c:pt idx="30">
                  <c:v>0.1439</c:v>
                </c:pt>
                <c:pt idx="31">
                  <c:v>0.1461</c:v>
                </c:pt>
                <c:pt idx="32">
                  <c:v>0.1484</c:v>
                </c:pt>
                <c:pt idx="33">
                  <c:v>0.1504</c:v>
                </c:pt>
                <c:pt idx="34">
                  <c:v>0.1511</c:v>
                </c:pt>
                <c:pt idx="35">
                  <c:v>0.1538</c:v>
                </c:pt>
                <c:pt idx="36">
                  <c:v>0.1545</c:v>
                </c:pt>
                <c:pt idx="37">
                  <c:v>0.1583</c:v>
                </c:pt>
                <c:pt idx="38">
                  <c:v>0.1594</c:v>
                </c:pt>
                <c:pt idx="39">
                  <c:v>0.1614</c:v>
                </c:pt>
                <c:pt idx="40">
                  <c:v>0.164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537896"/>
        <c:axId val="2111780552"/>
      </c:scatterChart>
      <c:valAx>
        <c:axId val="-211153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1780552"/>
        <c:crosses val="autoZero"/>
        <c:crossBetween val="midCat"/>
      </c:valAx>
      <c:valAx>
        <c:axId val="2111780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537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L$5:$L$138</c:f>
              <c:numCache>
                <c:formatCode>General</c:formatCode>
                <c:ptCount val="134"/>
                <c:pt idx="0">
                  <c:v>0.0026</c:v>
                </c:pt>
                <c:pt idx="1">
                  <c:v>0.0062</c:v>
                </c:pt>
                <c:pt idx="2">
                  <c:v>0.0063</c:v>
                </c:pt>
                <c:pt idx="3">
                  <c:v>0.0079</c:v>
                </c:pt>
                <c:pt idx="4">
                  <c:v>0.0111</c:v>
                </c:pt>
                <c:pt idx="5">
                  <c:v>0.0117</c:v>
                </c:pt>
                <c:pt idx="6">
                  <c:v>0.0135</c:v>
                </c:pt>
                <c:pt idx="7">
                  <c:v>0.0158</c:v>
                </c:pt>
                <c:pt idx="8">
                  <c:v>0.0191</c:v>
                </c:pt>
                <c:pt idx="9">
                  <c:v>0.023</c:v>
                </c:pt>
                <c:pt idx="10">
                  <c:v>0.0254</c:v>
                </c:pt>
                <c:pt idx="11">
                  <c:v>0.0268</c:v>
                </c:pt>
                <c:pt idx="12">
                  <c:v>0.0276</c:v>
                </c:pt>
                <c:pt idx="13">
                  <c:v>0.0315</c:v>
                </c:pt>
                <c:pt idx="14">
                  <c:v>0.0334</c:v>
                </c:pt>
                <c:pt idx="15">
                  <c:v>0.033</c:v>
                </c:pt>
                <c:pt idx="16">
                  <c:v>0.0367</c:v>
                </c:pt>
                <c:pt idx="17">
                  <c:v>0.0422</c:v>
                </c:pt>
                <c:pt idx="18">
                  <c:v>0.0416</c:v>
                </c:pt>
                <c:pt idx="19">
                  <c:v>0.0455</c:v>
                </c:pt>
                <c:pt idx="20">
                  <c:v>0.0461</c:v>
                </c:pt>
                <c:pt idx="21">
                  <c:v>0.0486</c:v>
                </c:pt>
                <c:pt idx="22">
                  <c:v>0.0526</c:v>
                </c:pt>
                <c:pt idx="23">
                  <c:v>0.0522</c:v>
                </c:pt>
                <c:pt idx="24">
                  <c:v>0.056</c:v>
                </c:pt>
                <c:pt idx="25">
                  <c:v>0.0567</c:v>
                </c:pt>
                <c:pt idx="26">
                  <c:v>0.0602</c:v>
                </c:pt>
                <c:pt idx="27">
                  <c:v>0.0627</c:v>
                </c:pt>
                <c:pt idx="28">
                  <c:v>0.0654</c:v>
                </c:pt>
                <c:pt idx="29">
                  <c:v>0.0707</c:v>
                </c:pt>
                <c:pt idx="30">
                  <c:v>0.0716</c:v>
                </c:pt>
                <c:pt idx="31">
                  <c:v>0.0738</c:v>
                </c:pt>
                <c:pt idx="32">
                  <c:v>0.0763</c:v>
                </c:pt>
                <c:pt idx="33">
                  <c:v>0.0804</c:v>
                </c:pt>
                <c:pt idx="34">
                  <c:v>0.0834</c:v>
                </c:pt>
                <c:pt idx="35">
                  <c:v>0.0842</c:v>
                </c:pt>
                <c:pt idx="36">
                  <c:v>0.0881</c:v>
                </c:pt>
                <c:pt idx="37">
                  <c:v>0.0885</c:v>
                </c:pt>
                <c:pt idx="38">
                  <c:v>0.093</c:v>
                </c:pt>
                <c:pt idx="39">
                  <c:v>0.0952</c:v>
                </c:pt>
                <c:pt idx="40">
                  <c:v>0.0972</c:v>
                </c:pt>
                <c:pt idx="41">
                  <c:v>0.1</c:v>
                </c:pt>
                <c:pt idx="42">
                  <c:v>0.1017</c:v>
                </c:pt>
                <c:pt idx="43">
                  <c:v>0.1063</c:v>
                </c:pt>
                <c:pt idx="44">
                  <c:v>0.1074</c:v>
                </c:pt>
                <c:pt idx="45">
                  <c:v>0.1101</c:v>
                </c:pt>
                <c:pt idx="46">
                  <c:v>0.1115</c:v>
                </c:pt>
                <c:pt idx="47">
                  <c:v>0.114</c:v>
                </c:pt>
                <c:pt idx="48">
                  <c:v>0.1174</c:v>
                </c:pt>
                <c:pt idx="49">
                  <c:v>0.1195</c:v>
                </c:pt>
                <c:pt idx="50">
                  <c:v>0.1218</c:v>
                </c:pt>
                <c:pt idx="51">
                  <c:v>0.1246</c:v>
                </c:pt>
                <c:pt idx="52">
                  <c:v>0.127</c:v>
                </c:pt>
                <c:pt idx="53">
                  <c:v>0.1324</c:v>
                </c:pt>
                <c:pt idx="54">
                  <c:v>0.1333</c:v>
                </c:pt>
                <c:pt idx="55">
                  <c:v>0.1353</c:v>
                </c:pt>
                <c:pt idx="56">
                  <c:v>0.1384</c:v>
                </c:pt>
                <c:pt idx="57">
                  <c:v>0.1411</c:v>
                </c:pt>
                <c:pt idx="58">
                  <c:v>0.1433</c:v>
                </c:pt>
                <c:pt idx="59">
                  <c:v>0.1461</c:v>
                </c:pt>
                <c:pt idx="60">
                  <c:v>0.1488</c:v>
                </c:pt>
                <c:pt idx="61">
                  <c:v>0.1471</c:v>
                </c:pt>
                <c:pt idx="62">
                  <c:v>0.1529</c:v>
                </c:pt>
                <c:pt idx="63">
                  <c:v>0.1543</c:v>
                </c:pt>
                <c:pt idx="64">
                  <c:v>0.1574</c:v>
                </c:pt>
                <c:pt idx="65">
                  <c:v>0.1587</c:v>
                </c:pt>
                <c:pt idx="66">
                  <c:v>0.1628</c:v>
                </c:pt>
                <c:pt idx="67">
                  <c:v>0.165</c:v>
                </c:pt>
                <c:pt idx="68">
                  <c:v>0.1665</c:v>
                </c:pt>
                <c:pt idx="69">
                  <c:v>0.1721</c:v>
                </c:pt>
                <c:pt idx="70">
                  <c:v>0.1738</c:v>
                </c:pt>
                <c:pt idx="71">
                  <c:v>0.1747</c:v>
                </c:pt>
                <c:pt idx="72">
                  <c:v>0.1802</c:v>
                </c:pt>
                <c:pt idx="73">
                  <c:v>0.1826</c:v>
                </c:pt>
                <c:pt idx="74">
                  <c:v>0.1847</c:v>
                </c:pt>
                <c:pt idx="75">
                  <c:v>0.1852</c:v>
                </c:pt>
                <c:pt idx="76">
                  <c:v>0.1878</c:v>
                </c:pt>
                <c:pt idx="77">
                  <c:v>0.1911</c:v>
                </c:pt>
                <c:pt idx="78">
                  <c:v>0.1946</c:v>
                </c:pt>
                <c:pt idx="79">
                  <c:v>0.1959</c:v>
                </c:pt>
                <c:pt idx="80">
                  <c:v>0.199</c:v>
                </c:pt>
                <c:pt idx="81">
                  <c:v>0.2019</c:v>
                </c:pt>
                <c:pt idx="82">
                  <c:v>0.2042</c:v>
                </c:pt>
                <c:pt idx="83">
                  <c:v>0.2077</c:v>
                </c:pt>
                <c:pt idx="84">
                  <c:v>0.2078</c:v>
                </c:pt>
                <c:pt idx="85">
                  <c:v>0.2123</c:v>
                </c:pt>
                <c:pt idx="86">
                  <c:v>0.2144</c:v>
                </c:pt>
                <c:pt idx="87">
                  <c:v>0.216</c:v>
                </c:pt>
                <c:pt idx="88">
                  <c:v>0.2187</c:v>
                </c:pt>
                <c:pt idx="89">
                  <c:v>0.2227</c:v>
                </c:pt>
                <c:pt idx="90">
                  <c:v>0.2239</c:v>
                </c:pt>
                <c:pt idx="91">
                  <c:v>0.2256</c:v>
                </c:pt>
                <c:pt idx="92">
                  <c:v>0.2293</c:v>
                </c:pt>
                <c:pt idx="93">
                  <c:v>0.2317</c:v>
                </c:pt>
                <c:pt idx="94">
                  <c:v>0.2359</c:v>
                </c:pt>
                <c:pt idx="95">
                  <c:v>0.2366</c:v>
                </c:pt>
                <c:pt idx="96">
                  <c:v>0.2408</c:v>
                </c:pt>
                <c:pt idx="97">
                  <c:v>0.2438</c:v>
                </c:pt>
                <c:pt idx="98">
                  <c:v>0.2445</c:v>
                </c:pt>
                <c:pt idx="99">
                  <c:v>0.2467</c:v>
                </c:pt>
                <c:pt idx="100">
                  <c:v>0.2507</c:v>
                </c:pt>
                <c:pt idx="101">
                  <c:v>0.2516</c:v>
                </c:pt>
                <c:pt idx="102">
                  <c:v>0.2554</c:v>
                </c:pt>
                <c:pt idx="103">
                  <c:v>0.2575</c:v>
                </c:pt>
                <c:pt idx="104">
                  <c:v>0.2599</c:v>
                </c:pt>
                <c:pt idx="105">
                  <c:v>0.2613</c:v>
                </c:pt>
                <c:pt idx="106">
                  <c:v>0.2642</c:v>
                </c:pt>
                <c:pt idx="107">
                  <c:v>0.2669</c:v>
                </c:pt>
                <c:pt idx="108">
                  <c:v>0.2701</c:v>
                </c:pt>
                <c:pt idx="109">
                  <c:v>0.2719</c:v>
                </c:pt>
                <c:pt idx="110">
                  <c:v>0.2739</c:v>
                </c:pt>
                <c:pt idx="111">
                  <c:v>0.2764</c:v>
                </c:pt>
                <c:pt idx="112">
                  <c:v>0.2801</c:v>
                </c:pt>
                <c:pt idx="113">
                  <c:v>0.283</c:v>
                </c:pt>
                <c:pt idx="114">
                  <c:v>0.2867</c:v>
                </c:pt>
                <c:pt idx="115">
                  <c:v>0.2868</c:v>
                </c:pt>
                <c:pt idx="116">
                  <c:v>0.2901</c:v>
                </c:pt>
                <c:pt idx="117">
                  <c:v>0.2915</c:v>
                </c:pt>
                <c:pt idx="118">
                  <c:v>0.2942</c:v>
                </c:pt>
                <c:pt idx="119">
                  <c:v>0.2963</c:v>
                </c:pt>
                <c:pt idx="120">
                  <c:v>0.2993</c:v>
                </c:pt>
                <c:pt idx="121">
                  <c:v>0.3019</c:v>
                </c:pt>
                <c:pt idx="122">
                  <c:v>0.3039</c:v>
                </c:pt>
                <c:pt idx="123">
                  <c:v>0.3051</c:v>
                </c:pt>
                <c:pt idx="124">
                  <c:v>0.3099</c:v>
                </c:pt>
                <c:pt idx="125">
                  <c:v>0.3114</c:v>
                </c:pt>
                <c:pt idx="126">
                  <c:v>0.3125</c:v>
                </c:pt>
                <c:pt idx="127">
                  <c:v>0.3181</c:v>
                </c:pt>
                <c:pt idx="128">
                  <c:v>0.3164</c:v>
                </c:pt>
                <c:pt idx="129">
                  <c:v>0.3216</c:v>
                </c:pt>
                <c:pt idx="130">
                  <c:v>0.3239</c:v>
                </c:pt>
                <c:pt idx="131">
                  <c:v>0.3251</c:v>
                </c:pt>
                <c:pt idx="132">
                  <c:v>0.3279</c:v>
                </c:pt>
                <c:pt idx="133">
                  <c:v>0.3303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55:$B$95</c:f>
              <c:numCache>
                <c:formatCode>General</c:formatCode>
                <c:ptCount val="41"/>
                <c:pt idx="0">
                  <c:v>1.5</c:v>
                </c:pt>
                <c:pt idx="1">
                  <c:v>1.53</c:v>
                </c:pt>
                <c:pt idx="2">
                  <c:v>1.56</c:v>
                </c:pt>
                <c:pt idx="3">
                  <c:v>1.59</c:v>
                </c:pt>
                <c:pt idx="4">
                  <c:v>1.62</c:v>
                </c:pt>
                <c:pt idx="5">
                  <c:v>1.65</c:v>
                </c:pt>
                <c:pt idx="6">
                  <c:v>1.68</c:v>
                </c:pt>
                <c:pt idx="7">
                  <c:v>1.71</c:v>
                </c:pt>
                <c:pt idx="8">
                  <c:v>1.74</c:v>
                </c:pt>
                <c:pt idx="9">
                  <c:v>1.77</c:v>
                </c:pt>
                <c:pt idx="10">
                  <c:v>1.8</c:v>
                </c:pt>
                <c:pt idx="11">
                  <c:v>1.83</c:v>
                </c:pt>
                <c:pt idx="12">
                  <c:v>1.86</c:v>
                </c:pt>
                <c:pt idx="13">
                  <c:v>1.89</c:v>
                </c:pt>
                <c:pt idx="14">
                  <c:v>1.92</c:v>
                </c:pt>
                <c:pt idx="15">
                  <c:v>1.95</c:v>
                </c:pt>
                <c:pt idx="16">
                  <c:v>1.98</c:v>
                </c:pt>
                <c:pt idx="17">
                  <c:v>2.01</c:v>
                </c:pt>
                <c:pt idx="18">
                  <c:v>2.04</c:v>
                </c:pt>
                <c:pt idx="19">
                  <c:v>2.07</c:v>
                </c:pt>
                <c:pt idx="20">
                  <c:v>2.1</c:v>
                </c:pt>
                <c:pt idx="21">
                  <c:v>2.13</c:v>
                </c:pt>
                <c:pt idx="22">
                  <c:v>2.16</c:v>
                </c:pt>
                <c:pt idx="23">
                  <c:v>2.19</c:v>
                </c:pt>
                <c:pt idx="24">
                  <c:v>2.22</c:v>
                </c:pt>
                <c:pt idx="25">
                  <c:v>2.25</c:v>
                </c:pt>
                <c:pt idx="26">
                  <c:v>2.28</c:v>
                </c:pt>
                <c:pt idx="27">
                  <c:v>2.31</c:v>
                </c:pt>
                <c:pt idx="28">
                  <c:v>2.34</c:v>
                </c:pt>
                <c:pt idx="29">
                  <c:v>2.37</c:v>
                </c:pt>
                <c:pt idx="30">
                  <c:v>2.4</c:v>
                </c:pt>
                <c:pt idx="31">
                  <c:v>2.43</c:v>
                </c:pt>
                <c:pt idx="32">
                  <c:v>2.46</c:v>
                </c:pt>
                <c:pt idx="33">
                  <c:v>2.49</c:v>
                </c:pt>
                <c:pt idx="34">
                  <c:v>2.52</c:v>
                </c:pt>
                <c:pt idx="35">
                  <c:v>2.55</c:v>
                </c:pt>
                <c:pt idx="36">
                  <c:v>2.58</c:v>
                </c:pt>
                <c:pt idx="37">
                  <c:v>2.61</c:v>
                </c:pt>
                <c:pt idx="38">
                  <c:v>2.64</c:v>
                </c:pt>
                <c:pt idx="39">
                  <c:v>2.67</c:v>
                </c:pt>
                <c:pt idx="40">
                  <c:v>2.7</c:v>
                </c:pt>
              </c:numCache>
            </c:numRef>
          </c:xVal>
          <c:yVal>
            <c:numRef>
              <c:f>'Raw Data'!$L$55:$L$95</c:f>
              <c:numCache>
                <c:formatCode>General</c:formatCode>
                <c:ptCount val="41"/>
                <c:pt idx="0">
                  <c:v>0.1218</c:v>
                </c:pt>
                <c:pt idx="1">
                  <c:v>0.1246</c:v>
                </c:pt>
                <c:pt idx="2">
                  <c:v>0.127</c:v>
                </c:pt>
                <c:pt idx="3">
                  <c:v>0.1324</c:v>
                </c:pt>
                <c:pt idx="4">
                  <c:v>0.1333</c:v>
                </c:pt>
                <c:pt idx="5">
                  <c:v>0.1353</c:v>
                </c:pt>
                <c:pt idx="6">
                  <c:v>0.1384</c:v>
                </c:pt>
                <c:pt idx="7">
                  <c:v>0.1411</c:v>
                </c:pt>
                <c:pt idx="8">
                  <c:v>0.1433</c:v>
                </c:pt>
                <c:pt idx="9">
                  <c:v>0.1461</c:v>
                </c:pt>
                <c:pt idx="10">
                  <c:v>0.1488</c:v>
                </c:pt>
                <c:pt idx="11">
                  <c:v>0.1471</c:v>
                </c:pt>
                <c:pt idx="12">
                  <c:v>0.1529</c:v>
                </c:pt>
                <c:pt idx="13">
                  <c:v>0.1543</c:v>
                </c:pt>
                <c:pt idx="14">
                  <c:v>0.1574</c:v>
                </c:pt>
                <c:pt idx="15">
                  <c:v>0.1587</c:v>
                </c:pt>
                <c:pt idx="16">
                  <c:v>0.1628</c:v>
                </c:pt>
                <c:pt idx="17">
                  <c:v>0.165</c:v>
                </c:pt>
                <c:pt idx="18">
                  <c:v>0.1665</c:v>
                </c:pt>
                <c:pt idx="19">
                  <c:v>0.1721</c:v>
                </c:pt>
                <c:pt idx="20">
                  <c:v>0.1738</c:v>
                </c:pt>
                <c:pt idx="21">
                  <c:v>0.1747</c:v>
                </c:pt>
                <c:pt idx="22">
                  <c:v>0.1802</c:v>
                </c:pt>
                <c:pt idx="23">
                  <c:v>0.1826</c:v>
                </c:pt>
                <c:pt idx="24">
                  <c:v>0.1847</c:v>
                </c:pt>
                <c:pt idx="25">
                  <c:v>0.1852</c:v>
                </c:pt>
                <c:pt idx="26">
                  <c:v>0.1878</c:v>
                </c:pt>
                <c:pt idx="27">
                  <c:v>0.1911</c:v>
                </c:pt>
                <c:pt idx="28">
                  <c:v>0.1946</c:v>
                </c:pt>
                <c:pt idx="29">
                  <c:v>0.1959</c:v>
                </c:pt>
                <c:pt idx="30">
                  <c:v>0.199</c:v>
                </c:pt>
                <c:pt idx="31">
                  <c:v>0.2019</c:v>
                </c:pt>
                <c:pt idx="32">
                  <c:v>0.2042</c:v>
                </c:pt>
                <c:pt idx="33">
                  <c:v>0.2077</c:v>
                </c:pt>
                <c:pt idx="34">
                  <c:v>0.2078</c:v>
                </c:pt>
                <c:pt idx="35">
                  <c:v>0.2123</c:v>
                </c:pt>
                <c:pt idx="36">
                  <c:v>0.2144</c:v>
                </c:pt>
                <c:pt idx="37">
                  <c:v>0.216</c:v>
                </c:pt>
                <c:pt idx="38">
                  <c:v>0.2187</c:v>
                </c:pt>
                <c:pt idx="39">
                  <c:v>0.2227</c:v>
                </c:pt>
                <c:pt idx="40">
                  <c:v>0.22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326680"/>
        <c:axId val="-2122187976"/>
      </c:scatterChart>
      <c:valAx>
        <c:axId val="-2111326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2187976"/>
        <c:crosses val="autoZero"/>
        <c:crossBetween val="midCat"/>
      </c:valAx>
      <c:valAx>
        <c:axId val="-21221879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326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N$5:$N$138</c:f>
              <c:numCache>
                <c:formatCode>General</c:formatCode>
                <c:ptCount val="134"/>
                <c:pt idx="0">
                  <c:v>0.0355</c:v>
                </c:pt>
                <c:pt idx="1">
                  <c:v>0.0381</c:v>
                </c:pt>
                <c:pt idx="2">
                  <c:v>0.0393</c:v>
                </c:pt>
                <c:pt idx="3">
                  <c:v>0.042</c:v>
                </c:pt>
                <c:pt idx="4">
                  <c:v>0.0419</c:v>
                </c:pt>
                <c:pt idx="5">
                  <c:v>0.0438</c:v>
                </c:pt>
                <c:pt idx="6">
                  <c:v>0.0451</c:v>
                </c:pt>
                <c:pt idx="7">
                  <c:v>0.0471</c:v>
                </c:pt>
                <c:pt idx="8">
                  <c:v>0.0481</c:v>
                </c:pt>
                <c:pt idx="9">
                  <c:v>0.0499</c:v>
                </c:pt>
                <c:pt idx="10">
                  <c:v>0.052</c:v>
                </c:pt>
                <c:pt idx="11">
                  <c:v>0.0539</c:v>
                </c:pt>
                <c:pt idx="12">
                  <c:v>0.056</c:v>
                </c:pt>
                <c:pt idx="13">
                  <c:v>0.0572</c:v>
                </c:pt>
                <c:pt idx="14">
                  <c:v>0.0586</c:v>
                </c:pt>
                <c:pt idx="15">
                  <c:v>0.0597</c:v>
                </c:pt>
                <c:pt idx="16">
                  <c:v>0.0629</c:v>
                </c:pt>
                <c:pt idx="17">
                  <c:v>0.0648</c:v>
                </c:pt>
                <c:pt idx="18">
                  <c:v>0.0656</c:v>
                </c:pt>
                <c:pt idx="19">
                  <c:v>0.0675</c:v>
                </c:pt>
                <c:pt idx="20">
                  <c:v>0.0693</c:v>
                </c:pt>
                <c:pt idx="21">
                  <c:v>0.0707</c:v>
                </c:pt>
                <c:pt idx="22">
                  <c:v>0.0725</c:v>
                </c:pt>
                <c:pt idx="23">
                  <c:v>0.0749</c:v>
                </c:pt>
                <c:pt idx="24">
                  <c:v>0.0762</c:v>
                </c:pt>
                <c:pt idx="25">
                  <c:v>0.0782</c:v>
                </c:pt>
                <c:pt idx="26">
                  <c:v>0.0804</c:v>
                </c:pt>
                <c:pt idx="27">
                  <c:v>0.0815</c:v>
                </c:pt>
                <c:pt idx="28">
                  <c:v>0.0834</c:v>
                </c:pt>
                <c:pt idx="29">
                  <c:v>0.0849</c:v>
                </c:pt>
                <c:pt idx="30">
                  <c:v>0.0863</c:v>
                </c:pt>
                <c:pt idx="31">
                  <c:v>0.0885</c:v>
                </c:pt>
                <c:pt idx="32">
                  <c:v>0.0908</c:v>
                </c:pt>
                <c:pt idx="33">
                  <c:v>0.092</c:v>
                </c:pt>
                <c:pt idx="34">
                  <c:v>0.0932</c:v>
                </c:pt>
                <c:pt idx="35">
                  <c:v>0.0963</c:v>
                </c:pt>
                <c:pt idx="36">
                  <c:v>0.0977</c:v>
                </c:pt>
                <c:pt idx="37">
                  <c:v>0.1007</c:v>
                </c:pt>
                <c:pt idx="38">
                  <c:v>0.1022</c:v>
                </c:pt>
                <c:pt idx="39">
                  <c:v>0.1047</c:v>
                </c:pt>
                <c:pt idx="40">
                  <c:v>0.1068</c:v>
                </c:pt>
                <c:pt idx="41">
                  <c:v>0.1075</c:v>
                </c:pt>
                <c:pt idx="42">
                  <c:v>0.1104</c:v>
                </c:pt>
                <c:pt idx="43">
                  <c:v>0.1121</c:v>
                </c:pt>
                <c:pt idx="44">
                  <c:v>0.1142</c:v>
                </c:pt>
                <c:pt idx="45">
                  <c:v>0.1161</c:v>
                </c:pt>
                <c:pt idx="46">
                  <c:v>0.1183</c:v>
                </c:pt>
                <c:pt idx="47">
                  <c:v>0.1202</c:v>
                </c:pt>
                <c:pt idx="48">
                  <c:v>0.1218</c:v>
                </c:pt>
                <c:pt idx="49">
                  <c:v>0.1246</c:v>
                </c:pt>
                <c:pt idx="50">
                  <c:v>0.126</c:v>
                </c:pt>
                <c:pt idx="51">
                  <c:v>0.128</c:v>
                </c:pt>
                <c:pt idx="52">
                  <c:v>0.1301</c:v>
                </c:pt>
                <c:pt idx="53">
                  <c:v>0.1309</c:v>
                </c:pt>
                <c:pt idx="54">
                  <c:v>0.1344</c:v>
                </c:pt>
                <c:pt idx="55">
                  <c:v>0.1363</c:v>
                </c:pt>
                <c:pt idx="56">
                  <c:v>0.1378</c:v>
                </c:pt>
                <c:pt idx="57">
                  <c:v>0.1394</c:v>
                </c:pt>
                <c:pt idx="58">
                  <c:v>0.1416</c:v>
                </c:pt>
                <c:pt idx="59">
                  <c:v>0.1443</c:v>
                </c:pt>
                <c:pt idx="60">
                  <c:v>0.1464</c:v>
                </c:pt>
                <c:pt idx="61">
                  <c:v>0.1482</c:v>
                </c:pt>
                <c:pt idx="62">
                  <c:v>0.1499</c:v>
                </c:pt>
                <c:pt idx="63">
                  <c:v>0.1508</c:v>
                </c:pt>
                <c:pt idx="64">
                  <c:v>0.154</c:v>
                </c:pt>
                <c:pt idx="65">
                  <c:v>0.1554</c:v>
                </c:pt>
                <c:pt idx="66">
                  <c:v>0.1574</c:v>
                </c:pt>
                <c:pt idx="67">
                  <c:v>0.1596</c:v>
                </c:pt>
                <c:pt idx="68">
                  <c:v>0.1617</c:v>
                </c:pt>
                <c:pt idx="69">
                  <c:v>0.1633</c:v>
                </c:pt>
                <c:pt idx="70">
                  <c:v>0.1654</c:v>
                </c:pt>
                <c:pt idx="71">
                  <c:v>0.1672</c:v>
                </c:pt>
                <c:pt idx="72">
                  <c:v>0.1702</c:v>
                </c:pt>
                <c:pt idx="73">
                  <c:v>0.1735</c:v>
                </c:pt>
                <c:pt idx="74">
                  <c:v>0.173</c:v>
                </c:pt>
                <c:pt idx="75">
                  <c:v>0.1754</c:v>
                </c:pt>
                <c:pt idx="76">
                  <c:v>0.1777</c:v>
                </c:pt>
                <c:pt idx="77">
                  <c:v>0.1789</c:v>
                </c:pt>
                <c:pt idx="78">
                  <c:v>0.1819</c:v>
                </c:pt>
                <c:pt idx="79">
                  <c:v>0.1836</c:v>
                </c:pt>
                <c:pt idx="80">
                  <c:v>0.1856</c:v>
                </c:pt>
                <c:pt idx="81">
                  <c:v>0.1874</c:v>
                </c:pt>
                <c:pt idx="82">
                  <c:v>0.1899</c:v>
                </c:pt>
                <c:pt idx="83">
                  <c:v>0.1914</c:v>
                </c:pt>
                <c:pt idx="84">
                  <c:v>0.1945</c:v>
                </c:pt>
                <c:pt idx="85">
                  <c:v>0.196</c:v>
                </c:pt>
                <c:pt idx="86">
                  <c:v>0.1975</c:v>
                </c:pt>
                <c:pt idx="87">
                  <c:v>0.2008</c:v>
                </c:pt>
                <c:pt idx="88">
                  <c:v>0.2031</c:v>
                </c:pt>
                <c:pt idx="89">
                  <c:v>0.2048</c:v>
                </c:pt>
                <c:pt idx="90">
                  <c:v>0.206</c:v>
                </c:pt>
                <c:pt idx="91">
                  <c:v>0.2077</c:v>
                </c:pt>
                <c:pt idx="92">
                  <c:v>0.211</c:v>
                </c:pt>
                <c:pt idx="93">
                  <c:v>0.2134</c:v>
                </c:pt>
                <c:pt idx="94">
                  <c:v>0.2164</c:v>
                </c:pt>
                <c:pt idx="95">
                  <c:v>0.2182</c:v>
                </c:pt>
                <c:pt idx="96">
                  <c:v>0.2182</c:v>
                </c:pt>
                <c:pt idx="97">
                  <c:v>0.2205</c:v>
                </c:pt>
                <c:pt idx="98">
                  <c:v>0.224</c:v>
                </c:pt>
                <c:pt idx="99">
                  <c:v>0.226</c:v>
                </c:pt>
                <c:pt idx="100">
                  <c:v>0.2282</c:v>
                </c:pt>
                <c:pt idx="101">
                  <c:v>0.2293</c:v>
                </c:pt>
                <c:pt idx="102">
                  <c:v>0.2316</c:v>
                </c:pt>
                <c:pt idx="103">
                  <c:v>0.2344</c:v>
                </c:pt>
                <c:pt idx="104">
                  <c:v>0.2357</c:v>
                </c:pt>
                <c:pt idx="105">
                  <c:v>0.2385</c:v>
                </c:pt>
                <c:pt idx="106">
                  <c:v>0.2396</c:v>
                </c:pt>
                <c:pt idx="107">
                  <c:v>0.2418</c:v>
                </c:pt>
                <c:pt idx="108">
                  <c:v>0.2443</c:v>
                </c:pt>
                <c:pt idx="109">
                  <c:v>0.245</c:v>
                </c:pt>
                <c:pt idx="110">
                  <c:v>0.2476</c:v>
                </c:pt>
                <c:pt idx="111">
                  <c:v>0.2496</c:v>
                </c:pt>
                <c:pt idx="112">
                  <c:v>0.2507</c:v>
                </c:pt>
                <c:pt idx="113">
                  <c:v>0.2533</c:v>
                </c:pt>
                <c:pt idx="114">
                  <c:v>0.2557</c:v>
                </c:pt>
                <c:pt idx="115">
                  <c:v>0.2584</c:v>
                </c:pt>
                <c:pt idx="116">
                  <c:v>0.2603</c:v>
                </c:pt>
                <c:pt idx="117">
                  <c:v>0.2612</c:v>
                </c:pt>
                <c:pt idx="118">
                  <c:v>0.2633</c:v>
                </c:pt>
                <c:pt idx="119">
                  <c:v>0.2658</c:v>
                </c:pt>
                <c:pt idx="120">
                  <c:v>0.2682</c:v>
                </c:pt>
                <c:pt idx="121">
                  <c:v>0.2711</c:v>
                </c:pt>
                <c:pt idx="122">
                  <c:v>0.2724</c:v>
                </c:pt>
                <c:pt idx="123">
                  <c:v>0.2741</c:v>
                </c:pt>
                <c:pt idx="124">
                  <c:v>0.2766</c:v>
                </c:pt>
                <c:pt idx="125">
                  <c:v>0.2792</c:v>
                </c:pt>
                <c:pt idx="126">
                  <c:v>0.2808</c:v>
                </c:pt>
                <c:pt idx="127">
                  <c:v>0.2816</c:v>
                </c:pt>
                <c:pt idx="128">
                  <c:v>0.2834</c:v>
                </c:pt>
                <c:pt idx="129">
                  <c:v>0.2866</c:v>
                </c:pt>
                <c:pt idx="130">
                  <c:v>0.2896</c:v>
                </c:pt>
                <c:pt idx="131">
                  <c:v>0.2903</c:v>
                </c:pt>
                <c:pt idx="132">
                  <c:v>0.2925</c:v>
                </c:pt>
                <c:pt idx="133">
                  <c:v>0.2948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55:$B$95</c:f>
              <c:numCache>
                <c:formatCode>General</c:formatCode>
                <c:ptCount val="41"/>
                <c:pt idx="0">
                  <c:v>1.5</c:v>
                </c:pt>
                <c:pt idx="1">
                  <c:v>1.53</c:v>
                </c:pt>
                <c:pt idx="2">
                  <c:v>1.56</c:v>
                </c:pt>
                <c:pt idx="3">
                  <c:v>1.59</c:v>
                </c:pt>
                <c:pt idx="4">
                  <c:v>1.62</c:v>
                </c:pt>
                <c:pt idx="5">
                  <c:v>1.65</c:v>
                </c:pt>
                <c:pt idx="6">
                  <c:v>1.68</c:v>
                </c:pt>
                <c:pt idx="7">
                  <c:v>1.71</c:v>
                </c:pt>
                <c:pt idx="8">
                  <c:v>1.74</c:v>
                </c:pt>
                <c:pt idx="9">
                  <c:v>1.77</c:v>
                </c:pt>
                <c:pt idx="10">
                  <c:v>1.8</c:v>
                </c:pt>
                <c:pt idx="11">
                  <c:v>1.83</c:v>
                </c:pt>
                <c:pt idx="12">
                  <c:v>1.86</c:v>
                </c:pt>
                <c:pt idx="13">
                  <c:v>1.89</c:v>
                </c:pt>
                <c:pt idx="14">
                  <c:v>1.92</c:v>
                </c:pt>
                <c:pt idx="15">
                  <c:v>1.95</c:v>
                </c:pt>
                <c:pt idx="16">
                  <c:v>1.98</c:v>
                </c:pt>
                <c:pt idx="17">
                  <c:v>2.01</c:v>
                </c:pt>
                <c:pt idx="18">
                  <c:v>2.04</c:v>
                </c:pt>
                <c:pt idx="19">
                  <c:v>2.07</c:v>
                </c:pt>
                <c:pt idx="20">
                  <c:v>2.1</c:v>
                </c:pt>
                <c:pt idx="21">
                  <c:v>2.13</c:v>
                </c:pt>
                <c:pt idx="22">
                  <c:v>2.16</c:v>
                </c:pt>
                <c:pt idx="23">
                  <c:v>2.19</c:v>
                </c:pt>
                <c:pt idx="24">
                  <c:v>2.22</c:v>
                </c:pt>
                <c:pt idx="25">
                  <c:v>2.25</c:v>
                </c:pt>
                <c:pt idx="26">
                  <c:v>2.28</c:v>
                </c:pt>
                <c:pt idx="27">
                  <c:v>2.31</c:v>
                </c:pt>
                <c:pt idx="28">
                  <c:v>2.34</c:v>
                </c:pt>
                <c:pt idx="29">
                  <c:v>2.37</c:v>
                </c:pt>
                <c:pt idx="30">
                  <c:v>2.4</c:v>
                </c:pt>
                <c:pt idx="31">
                  <c:v>2.43</c:v>
                </c:pt>
                <c:pt idx="32">
                  <c:v>2.46</c:v>
                </c:pt>
                <c:pt idx="33">
                  <c:v>2.49</c:v>
                </c:pt>
                <c:pt idx="34">
                  <c:v>2.52</c:v>
                </c:pt>
                <c:pt idx="35">
                  <c:v>2.55</c:v>
                </c:pt>
                <c:pt idx="36">
                  <c:v>2.58</c:v>
                </c:pt>
                <c:pt idx="37">
                  <c:v>2.61</c:v>
                </c:pt>
                <c:pt idx="38">
                  <c:v>2.64</c:v>
                </c:pt>
                <c:pt idx="39">
                  <c:v>2.67</c:v>
                </c:pt>
                <c:pt idx="40">
                  <c:v>2.7</c:v>
                </c:pt>
              </c:numCache>
            </c:numRef>
          </c:xVal>
          <c:yVal>
            <c:numRef>
              <c:f>'Raw Data'!$N$55:$N$95</c:f>
              <c:numCache>
                <c:formatCode>General</c:formatCode>
                <c:ptCount val="41"/>
                <c:pt idx="0">
                  <c:v>0.126</c:v>
                </c:pt>
                <c:pt idx="1">
                  <c:v>0.128</c:v>
                </c:pt>
                <c:pt idx="2">
                  <c:v>0.1301</c:v>
                </c:pt>
                <c:pt idx="3">
                  <c:v>0.1309</c:v>
                </c:pt>
                <c:pt idx="4">
                  <c:v>0.1344</c:v>
                </c:pt>
                <c:pt idx="5">
                  <c:v>0.1363</c:v>
                </c:pt>
                <c:pt idx="6">
                  <c:v>0.1378</c:v>
                </c:pt>
                <c:pt idx="7">
                  <c:v>0.1394</c:v>
                </c:pt>
                <c:pt idx="8">
                  <c:v>0.1416</c:v>
                </c:pt>
                <c:pt idx="9">
                  <c:v>0.1443</c:v>
                </c:pt>
                <c:pt idx="10">
                  <c:v>0.1464</c:v>
                </c:pt>
                <c:pt idx="11">
                  <c:v>0.1482</c:v>
                </c:pt>
                <c:pt idx="12">
                  <c:v>0.1499</c:v>
                </c:pt>
                <c:pt idx="13">
                  <c:v>0.1508</c:v>
                </c:pt>
                <c:pt idx="14">
                  <c:v>0.154</c:v>
                </c:pt>
                <c:pt idx="15">
                  <c:v>0.1554</c:v>
                </c:pt>
                <c:pt idx="16">
                  <c:v>0.1574</c:v>
                </c:pt>
                <c:pt idx="17">
                  <c:v>0.1596</c:v>
                </c:pt>
                <c:pt idx="18">
                  <c:v>0.1617</c:v>
                </c:pt>
                <c:pt idx="19">
                  <c:v>0.1633</c:v>
                </c:pt>
                <c:pt idx="20">
                  <c:v>0.1654</c:v>
                </c:pt>
                <c:pt idx="21">
                  <c:v>0.1672</c:v>
                </c:pt>
                <c:pt idx="22">
                  <c:v>0.1702</c:v>
                </c:pt>
                <c:pt idx="23">
                  <c:v>0.1735</c:v>
                </c:pt>
                <c:pt idx="24">
                  <c:v>0.173</c:v>
                </c:pt>
                <c:pt idx="25">
                  <c:v>0.1754</c:v>
                </c:pt>
                <c:pt idx="26">
                  <c:v>0.1777</c:v>
                </c:pt>
                <c:pt idx="27">
                  <c:v>0.1789</c:v>
                </c:pt>
                <c:pt idx="28">
                  <c:v>0.1819</c:v>
                </c:pt>
                <c:pt idx="29">
                  <c:v>0.1836</c:v>
                </c:pt>
                <c:pt idx="30">
                  <c:v>0.1856</c:v>
                </c:pt>
                <c:pt idx="31">
                  <c:v>0.1874</c:v>
                </c:pt>
                <c:pt idx="32">
                  <c:v>0.1899</c:v>
                </c:pt>
                <c:pt idx="33">
                  <c:v>0.1914</c:v>
                </c:pt>
                <c:pt idx="34">
                  <c:v>0.1945</c:v>
                </c:pt>
                <c:pt idx="35">
                  <c:v>0.196</c:v>
                </c:pt>
                <c:pt idx="36">
                  <c:v>0.1975</c:v>
                </c:pt>
                <c:pt idx="37">
                  <c:v>0.2008</c:v>
                </c:pt>
                <c:pt idx="38">
                  <c:v>0.2031</c:v>
                </c:pt>
                <c:pt idx="39">
                  <c:v>0.2048</c:v>
                </c:pt>
                <c:pt idx="40">
                  <c:v>0.2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057352"/>
        <c:axId val="2111807896"/>
      </c:scatterChart>
      <c:valAx>
        <c:axId val="-2092057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1807896"/>
        <c:crosses val="autoZero"/>
        <c:crossBetween val="midCat"/>
      </c:valAx>
      <c:valAx>
        <c:axId val="2111807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2057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Q$5:$Q$138</c:f>
              <c:numCache>
                <c:formatCode>General</c:formatCode>
                <c:ptCount val="134"/>
                <c:pt idx="0">
                  <c:v>0.0061</c:v>
                </c:pt>
                <c:pt idx="1">
                  <c:v>0.009</c:v>
                </c:pt>
                <c:pt idx="2">
                  <c:v>0.0105</c:v>
                </c:pt>
                <c:pt idx="3">
                  <c:v>0.01</c:v>
                </c:pt>
                <c:pt idx="4">
                  <c:v>0.0126</c:v>
                </c:pt>
                <c:pt idx="5">
                  <c:v>0.0128</c:v>
                </c:pt>
                <c:pt idx="6">
                  <c:v>0.0133</c:v>
                </c:pt>
                <c:pt idx="7">
                  <c:v>0.0166</c:v>
                </c:pt>
                <c:pt idx="8">
                  <c:v>0.0181</c:v>
                </c:pt>
                <c:pt idx="9">
                  <c:v>0.0187</c:v>
                </c:pt>
                <c:pt idx="10">
                  <c:v>0.0212</c:v>
                </c:pt>
                <c:pt idx="11">
                  <c:v>0.0227</c:v>
                </c:pt>
                <c:pt idx="12">
                  <c:v>0.0236</c:v>
                </c:pt>
                <c:pt idx="13">
                  <c:v>0.0242</c:v>
                </c:pt>
                <c:pt idx="14">
                  <c:v>0.0253</c:v>
                </c:pt>
                <c:pt idx="15">
                  <c:v>0.028</c:v>
                </c:pt>
                <c:pt idx="16">
                  <c:v>0.0295</c:v>
                </c:pt>
                <c:pt idx="17">
                  <c:v>0.0316</c:v>
                </c:pt>
                <c:pt idx="18">
                  <c:v>0.0309</c:v>
                </c:pt>
                <c:pt idx="19">
                  <c:v>0.034</c:v>
                </c:pt>
                <c:pt idx="20">
                  <c:v>0.0348</c:v>
                </c:pt>
                <c:pt idx="21">
                  <c:v>0.0356</c:v>
                </c:pt>
                <c:pt idx="22">
                  <c:v>0.0374</c:v>
                </c:pt>
                <c:pt idx="23">
                  <c:v>0.0386</c:v>
                </c:pt>
                <c:pt idx="24">
                  <c:v>0.0409</c:v>
                </c:pt>
                <c:pt idx="25">
                  <c:v>0.0416</c:v>
                </c:pt>
                <c:pt idx="26">
                  <c:v>0.0438</c:v>
                </c:pt>
                <c:pt idx="27">
                  <c:v>0.045</c:v>
                </c:pt>
                <c:pt idx="28">
                  <c:v>0.0465</c:v>
                </c:pt>
                <c:pt idx="29">
                  <c:v>0.0473</c:v>
                </c:pt>
                <c:pt idx="30">
                  <c:v>0.0492</c:v>
                </c:pt>
                <c:pt idx="31">
                  <c:v>0.0515</c:v>
                </c:pt>
                <c:pt idx="32">
                  <c:v>0.0507</c:v>
                </c:pt>
                <c:pt idx="33">
                  <c:v>0.0529</c:v>
                </c:pt>
                <c:pt idx="34">
                  <c:v>0.0548</c:v>
                </c:pt>
                <c:pt idx="35">
                  <c:v>0.0555</c:v>
                </c:pt>
                <c:pt idx="36">
                  <c:v>0.0569</c:v>
                </c:pt>
                <c:pt idx="37">
                  <c:v>0.059</c:v>
                </c:pt>
                <c:pt idx="38">
                  <c:v>0.061</c:v>
                </c:pt>
                <c:pt idx="39">
                  <c:v>0.0613</c:v>
                </c:pt>
                <c:pt idx="40">
                  <c:v>0.0635</c:v>
                </c:pt>
                <c:pt idx="41">
                  <c:v>0.0632</c:v>
                </c:pt>
                <c:pt idx="42">
                  <c:v>0.066</c:v>
                </c:pt>
                <c:pt idx="43">
                  <c:v>0.0676</c:v>
                </c:pt>
                <c:pt idx="44">
                  <c:v>0.0679</c:v>
                </c:pt>
                <c:pt idx="45">
                  <c:v>0.0689</c:v>
                </c:pt>
                <c:pt idx="46">
                  <c:v>0.0696</c:v>
                </c:pt>
                <c:pt idx="47">
                  <c:v>0.0713</c:v>
                </c:pt>
                <c:pt idx="48">
                  <c:v>0.0728</c:v>
                </c:pt>
                <c:pt idx="49">
                  <c:v>0.0739</c:v>
                </c:pt>
                <c:pt idx="50">
                  <c:v>0.0745</c:v>
                </c:pt>
                <c:pt idx="51">
                  <c:v>0.0759</c:v>
                </c:pt>
                <c:pt idx="52">
                  <c:v>0.0769</c:v>
                </c:pt>
                <c:pt idx="53">
                  <c:v>0.0791</c:v>
                </c:pt>
                <c:pt idx="54">
                  <c:v>0.0799</c:v>
                </c:pt>
                <c:pt idx="55">
                  <c:v>0.0818</c:v>
                </c:pt>
                <c:pt idx="56">
                  <c:v>0.0825</c:v>
                </c:pt>
                <c:pt idx="57">
                  <c:v>0.0843</c:v>
                </c:pt>
                <c:pt idx="58">
                  <c:v>0.0853</c:v>
                </c:pt>
                <c:pt idx="59">
                  <c:v>0.0862</c:v>
                </c:pt>
                <c:pt idx="60">
                  <c:v>0.0876</c:v>
                </c:pt>
                <c:pt idx="61">
                  <c:v>0.0886</c:v>
                </c:pt>
                <c:pt idx="62">
                  <c:v>0.0908</c:v>
                </c:pt>
                <c:pt idx="63">
                  <c:v>0.0923</c:v>
                </c:pt>
                <c:pt idx="64">
                  <c:v>0.0931</c:v>
                </c:pt>
                <c:pt idx="65">
                  <c:v>0.0943</c:v>
                </c:pt>
                <c:pt idx="66">
                  <c:v>0.0967</c:v>
                </c:pt>
                <c:pt idx="67">
                  <c:v>0.0964</c:v>
                </c:pt>
                <c:pt idx="68">
                  <c:v>0.0985</c:v>
                </c:pt>
                <c:pt idx="69">
                  <c:v>0.0985</c:v>
                </c:pt>
                <c:pt idx="70">
                  <c:v>0.1007</c:v>
                </c:pt>
                <c:pt idx="71">
                  <c:v>0.1018</c:v>
                </c:pt>
                <c:pt idx="72">
                  <c:v>0.103</c:v>
                </c:pt>
                <c:pt idx="73">
                  <c:v>0.1054</c:v>
                </c:pt>
                <c:pt idx="74">
                  <c:v>0.1044</c:v>
                </c:pt>
                <c:pt idx="75">
                  <c:v>0.107</c:v>
                </c:pt>
                <c:pt idx="76">
                  <c:v>0.1072</c:v>
                </c:pt>
                <c:pt idx="77">
                  <c:v>0.1104</c:v>
                </c:pt>
                <c:pt idx="78">
                  <c:v>0.1095</c:v>
                </c:pt>
                <c:pt idx="79">
                  <c:v>0.1113</c:v>
                </c:pt>
                <c:pt idx="80">
                  <c:v>0.112</c:v>
                </c:pt>
                <c:pt idx="81">
                  <c:v>0.1135</c:v>
                </c:pt>
                <c:pt idx="82">
                  <c:v>0.114</c:v>
                </c:pt>
                <c:pt idx="83">
                  <c:v>0.1153</c:v>
                </c:pt>
                <c:pt idx="84">
                  <c:v>0.1159</c:v>
                </c:pt>
                <c:pt idx="85">
                  <c:v>0.1188</c:v>
                </c:pt>
                <c:pt idx="86">
                  <c:v>0.1188</c:v>
                </c:pt>
                <c:pt idx="87">
                  <c:v>0.1195</c:v>
                </c:pt>
                <c:pt idx="88">
                  <c:v>0.1216</c:v>
                </c:pt>
                <c:pt idx="89">
                  <c:v>0.1221</c:v>
                </c:pt>
                <c:pt idx="90">
                  <c:v>0.1232</c:v>
                </c:pt>
                <c:pt idx="91">
                  <c:v>0.124</c:v>
                </c:pt>
                <c:pt idx="92">
                  <c:v>0.1258</c:v>
                </c:pt>
                <c:pt idx="93">
                  <c:v>0.1271</c:v>
                </c:pt>
                <c:pt idx="94">
                  <c:v>0.1271</c:v>
                </c:pt>
                <c:pt idx="95">
                  <c:v>0.1284</c:v>
                </c:pt>
                <c:pt idx="96">
                  <c:v>0.1307</c:v>
                </c:pt>
                <c:pt idx="97">
                  <c:v>0.1311</c:v>
                </c:pt>
                <c:pt idx="98">
                  <c:v>0.1322</c:v>
                </c:pt>
                <c:pt idx="99">
                  <c:v>0.1345</c:v>
                </c:pt>
                <c:pt idx="100">
                  <c:v>0.1348</c:v>
                </c:pt>
                <c:pt idx="101">
                  <c:v>0.1347</c:v>
                </c:pt>
                <c:pt idx="102">
                  <c:v>0.1357</c:v>
                </c:pt>
                <c:pt idx="103">
                  <c:v>0.1357</c:v>
                </c:pt>
                <c:pt idx="104">
                  <c:v>0.1386</c:v>
                </c:pt>
                <c:pt idx="105">
                  <c:v>0.1389</c:v>
                </c:pt>
                <c:pt idx="106">
                  <c:v>0.1399</c:v>
                </c:pt>
                <c:pt idx="107">
                  <c:v>0.1408</c:v>
                </c:pt>
                <c:pt idx="108">
                  <c:v>0.1431</c:v>
                </c:pt>
                <c:pt idx="109">
                  <c:v>0.1425</c:v>
                </c:pt>
                <c:pt idx="110">
                  <c:v>0.1448</c:v>
                </c:pt>
                <c:pt idx="111">
                  <c:v>0.1464</c:v>
                </c:pt>
                <c:pt idx="112">
                  <c:v>0.1465</c:v>
                </c:pt>
                <c:pt idx="113">
                  <c:v>0.1475</c:v>
                </c:pt>
                <c:pt idx="114">
                  <c:v>0.1494</c:v>
                </c:pt>
                <c:pt idx="115">
                  <c:v>0.1484</c:v>
                </c:pt>
                <c:pt idx="116">
                  <c:v>0.1497</c:v>
                </c:pt>
                <c:pt idx="117">
                  <c:v>0.1519</c:v>
                </c:pt>
                <c:pt idx="118">
                  <c:v>0.1522</c:v>
                </c:pt>
                <c:pt idx="119">
                  <c:v>0.1541</c:v>
                </c:pt>
                <c:pt idx="120">
                  <c:v>0.1544</c:v>
                </c:pt>
                <c:pt idx="121">
                  <c:v>0.1552</c:v>
                </c:pt>
                <c:pt idx="122">
                  <c:v>0.1565</c:v>
                </c:pt>
                <c:pt idx="123">
                  <c:v>0.1576</c:v>
                </c:pt>
                <c:pt idx="124">
                  <c:v>0.1592</c:v>
                </c:pt>
                <c:pt idx="125">
                  <c:v>0.16</c:v>
                </c:pt>
                <c:pt idx="126">
                  <c:v>0.1612</c:v>
                </c:pt>
                <c:pt idx="127">
                  <c:v>0.1619</c:v>
                </c:pt>
                <c:pt idx="128">
                  <c:v>0.1625</c:v>
                </c:pt>
                <c:pt idx="129">
                  <c:v>0.1637</c:v>
                </c:pt>
                <c:pt idx="130">
                  <c:v>0.1652</c:v>
                </c:pt>
                <c:pt idx="131">
                  <c:v>0.1649</c:v>
                </c:pt>
                <c:pt idx="132">
                  <c:v>0.1663</c:v>
                </c:pt>
                <c:pt idx="133">
                  <c:v>0.1674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Q$39:$Q$79</c:f>
              <c:numCache>
                <c:formatCode>General</c:formatCode>
                <c:ptCount val="41"/>
                <c:pt idx="0">
                  <c:v>0.0548</c:v>
                </c:pt>
                <c:pt idx="1">
                  <c:v>0.0555</c:v>
                </c:pt>
                <c:pt idx="2">
                  <c:v>0.0569</c:v>
                </c:pt>
                <c:pt idx="3">
                  <c:v>0.059</c:v>
                </c:pt>
                <c:pt idx="4">
                  <c:v>0.061</c:v>
                </c:pt>
                <c:pt idx="5">
                  <c:v>0.0613</c:v>
                </c:pt>
                <c:pt idx="6">
                  <c:v>0.0635</c:v>
                </c:pt>
                <c:pt idx="7">
                  <c:v>0.0632</c:v>
                </c:pt>
                <c:pt idx="8">
                  <c:v>0.066</c:v>
                </c:pt>
                <c:pt idx="9">
                  <c:v>0.0676</c:v>
                </c:pt>
                <c:pt idx="10">
                  <c:v>0.0679</c:v>
                </c:pt>
                <c:pt idx="11">
                  <c:v>0.0689</c:v>
                </c:pt>
                <c:pt idx="12">
                  <c:v>0.0696</c:v>
                </c:pt>
                <c:pt idx="13">
                  <c:v>0.0713</c:v>
                </c:pt>
                <c:pt idx="14">
                  <c:v>0.0728</c:v>
                </c:pt>
                <c:pt idx="15">
                  <c:v>0.0739</c:v>
                </c:pt>
                <c:pt idx="16">
                  <c:v>0.0745</c:v>
                </c:pt>
                <c:pt idx="17">
                  <c:v>0.0759</c:v>
                </c:pt>
                <c:pt idx="18">
                  <c:v>0.0769</c:v>
                </c:pt>
                <c:pt idx="19">
                  <c:v>0.0791</c:v>
                </c:pt>
                <c:pt idx="20">
                  <c:v>0.0799</c:v>
                </c:pt>
                <c:pt idx="21">
                  <c:v>0.0818</c:v>
                </c:pt>
                <c:pt idx="22">
                  <c:v>0.0825</c:v>
                </c:pt>
                <c:pt idx="23">
                  <c:v>0.0843</c:v>
                </c:pt>
                <c:pt idx="24">
                  <c:v>0.0853</c:v>
                </c:pt>
                <c:pt idx="25">
                  <c:v>0.0862</c:v>
                </c:pt>
                <c:pt idx="26">
                  <c:v>0.0876</c:v>
                </c:pt>
                <c:pt idx="27">
                  <c:v>0.0886</c:v>
                </c:pt>
                <c:pt idx="28">
                  <c:v>0.0908</c:v>
                </c:pt>
                <c:pt idx="29">
                  <c:v>0.0923</c:v>
                </c:pt>
                <c:pt idx="30">
                  <c:v>0.0931</c:v>
                </c:pt>
                <c:pt idx="31">
                  <c:v>0.0943</c:v>
                </c:pt>
                <c:pt idx="32">
                  <c:v>0.0967</c:v>
                </c:pt>
                <c:pt idx="33">
                  <c:v>0.0964</c:v>
                </c:pt>
                <c:pt idx="34">
                  <c:v>0.0985</c:v>
                </c:pt>
                <c:pt idx="35">
                  <c:v>0.0985</c:v>
                </c:pt>
                <c:pt idx="36">
                  <c:v>0.1007</c:v>
                </c:pt>
                <c:pt idx="37">
                  <c:v>0.1018</c:v>
                </c:pt>
                <c:pt idx="38">
                  <c:v>0.103</c:v>
                </c:pt>
                <c:pt idx="39">
                  <c:v>0.1054</c:v>
                </c:pt>
                <c:pt idx="40">
                  <c:v>0.10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9971864"/>
        <c:axId val="-2121575768"/>
      </c:scatterChart>
      <c:valAx>
        <c:axId val="-2079971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1575768"/>
        <c:crosses val="autoZero"/>
        <c:crossBetween val="midCat"/>
      </c:valAx>
      <c:valAx>
        <c:axId val="-2121575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9971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S$5:$S$138</c:f>
              <c:numCache>
                <c:formatCode>General</c:formatCode>
                <c:ptCount val="134"/>
                <c:pt idx="0">
                  <c:v>0.0915</c:v>
                </c:pt>
                <c:pt idx="1">
                  <c:v>0.0897</c:v>
                </c:pt>
                <c:pt idx="2">
                  <c:v>0.0937</c:v>
                </c:pt>
                <c:pt idx="3">
                  <c:v>0.0942</c:v>
                </c:pt>
                <c:pt idx="4">
                  <c:v>0.0956</c:v>
                </c:pt>
                <c:pt idx="5">
                  <c:v>0.0963</c:v>
                </c:pt>
                <c:pt idx="6">
                  <c:v>0.0973</c:v>
                </c:pt>
                <c:pt idx="7">
                  <c:v>0.0985</c:v>
                </c:pt>
                <c:pt idx="8">
                  <c:v>0.1</c:v>
                </c:pt>
                <c:pt idx="9">
                  <c:v>0.1018</c:v>
                </c:pt>
                <c:pt idx="10">
                  <c:v>0.1022</c:v>
                </c:pt>
                <c:pt idx="11">
                  <c:v>0.1032</c:v>
                </c:pt>
                <c:pt idx="12">
                  <c:v>0.1042</c:v>
                </c:pt>
                <c:pt idx="13">
                  <c:v>0.1055</c:v>
                </c:pt>
                <c:pt idx="14">
                  <c:v>0.105</c:v>
                </c:pt>
                <c:pt idx="15">
                  <c:v>0.1064</c:v>
                </c:pt>
                <c:pt idx="16">
                  <c:v>0.1074</c:v>
                </c:pt>
                <c:pt idx="17">
                  <c:v>0.1089</c:v>
                </c:pt>
                <c:pt idx="18">
                  <c:v>0.11</c:v>
                </c:pt>
                <c:pt idx="19">
                  <c:v>0.1107</c:v>
                </c:pt>
                <c:pt idx="20">
                  <c:v>0.1122</c:v>
                </c:pt>
                <c:pt idx="21">
                  <c:v>0.1145</c:v>
                </c:pt>
                <c:pt idx="22">
                  <c:v>0.1148</c:v>
                </c:pt>
                <c:pt idx="23">
                  <c:v>0.1155</c:v>
                </c:pt>
                <c:pt idx="24">
                  <c:v>0.117</c:v>
                </c:pt>
                <c:pt idx="25">
                  <c:v>0.1179</c:v>
                </c:pt>
                <c:pt idx="26">
                  <c:v>0.1187</c:v>
                </c:pt>
                <c:pt idx="27">
                  <c:v>0.1201</c:v>
                </c:pt>
                <c:pt idx="28">
                  <c:v>0.1214</c:v>
                </c:pt>
                <c:pt idx="29">
                  <c:v>0.1217</c:v>
                </c:pt>
                <c:pt idx="30">
                  <c:v>0.1229</c:v>
                </c:pt>
                <c:pt idx="31">
                  <c:v>0.1234</c:v>
                </c:pt>
                <c:pt idx="32">
                  <c:v>0.125</c:v>
                </c:pt>
                <c:pt idx="33">
                  <c:v>0.1266</c:v>
                </c:pt>
                <c:pt idx="34">
                  <c:v>0.127</c:v>
                </c:pt>
                <c:pt idx="35">
                  <c:v>0.1274</c:v>
                </c:pt>
                <c:pt idx="36">
                  <c:v>0.1285</c:v>
                </c:pt>
                <c:pt idx="37">
                  <c:v>0.1298</c:v>
                </c:pt>
                <c:pt idx="38">
                  <c:v>0.1295</c:v>
                </c:pt>
                <c:pt idx="39">
                  <c:v>0.1311</c:v>
                </c:pt>
                <c:pt idx="40">
                  <c:v>0.1325</c:v>
                </c:pt>
                <c:pt idx="41">
                  <c:v>0.1336</c:v>
                </c:pt>
                <c:pt idx="42">
                  <c:v>0.1339</c:v>
                </c:pt>
                <c:pt idx="43">
                  <c:v>0.1345</c:v>
                </c:pt>
                <c:pt idx="44">
                  <c:v>0.135</c:v>
                </c:pt>
                <c:pt idx="45">
                  <c:v>0.1364</c:v>
                </c:pt>
                <c:pt idx="46">
                  <c:v>0.1377</c:v>
                </c:pt>
                <c:pt idx="47">
                  <c:v>0.1388</c:v>
                </c:pt>
                <c:pt idx="48">
                  <c:v>0.1403</c:v>
                </c:pt>
                <c:pt idx="49">
                  <c:v>0.1396</c:v>
                </c:pt>
                <c:pt idx="50">
                  <c:v>0.1415</c:v>
                </c:pt>
                <c:pt idx="51">
                  <c:v>0.1422</c:v>
                </c:pt>
                <c:pt idx="52">
                  <c:v>0.1434</c:v>
                </c:pt>
                <c:pt idx="53">
                  <c:v>0.1441</c:v>
                </c:pt>
                <c:pt idx="54">
                  <c:v>0.1455</c:v>
                </c:pt>
                <c:pt idx="55">
                  <c:v>0.1463</c:v>
                </c:pt>
                <c:pt idx="56">
                  <c:v>0.1466</c:v>
                </c:pt>
                <c:pt idx="57">
                  <c:v>0.148</c:v>
                </c:pt>
                <c:pt idx="58">
                  <c:v>0.1494</c:v>
                </c:pt>
                <c:pt idx="59">
                  <c:v>0.15</c:v>
                </c:pt>
                <c:pt idx="60">
                  <c:v>0.1518</c:v>
                </c:pt>
                <c:pt idx="61">
                  <c:v>0.1522</c:v>
                </c:pt>
                <c:pt idx="62">
                  <c:v>0.153</c:v>
                </c:pt>
                <c:pt idx="63">
                  <c:v>0.1545</c:v>
                </c:pt>
                <c:pt idx="64">
                  <c:v>0.1544</c:v>
                </c:pt>
                <c:pt idx="65">
                  <c:v>0.1557</c:v>
                </c:pt>
                <c:pt idx="66">
                  <c:v>0.157</c:v>
                </c:pt>
                <c:pt idx="67">
                  <c:v>0.157</c:v>
                </c:pt>
                <c:pt idx="68">
                  <c:v>0.1592</c:v>
                </c:pt>
                <c:pt idx="69">
                  <c:v>0.1601</c:v>
                </c:pt>
                <c:pt idx="70">
                  <c:v>0.1609</c:v>
                </c:pt>
                <c:pt idx="71">
                  <c:v>0.1619</c:v>
                </c:pt>
                <c:pt idx="72">
                  <c:v>0.1625</c:v>
                </c:pt>
                <c:pt idx="73">
                  <c:v>0.1635</c:v>
                </c:pt>
                <c:pt idx="74">
                  <c:v>0.1648</c:v>
                </c:pt>
                <c:pt idx="75">
                  <c:v>0.1651</c:v>
                </c:pt>
                <c:pt idx="76">
                  <c:v>0.1661</c:v>
                </c:pt>
                <c:pt idx="77">
                  <c:v>0.167</c:v>
                </c:pt>
                <c:pt idx="78">
                  <c:v>0.1685</c:v>
                </c:pt>
                <c:pt idx="79">
                  <c:v>0.1695</c:v>
                </c:pt>
                <c:pt idx="80">
                  <c:v>0.1703</c:v>
                </c:pt>
                <c:pt idx="81">
                  <c:v>0.1717</c:v>
                </c:pt>
                <c:pt idx="82">
                  <c:v>0.1721</c:v>
                </c:pt>
                <c:pt idx="83">
                  <c:v>0.1735</c:v>
                </c:pt>
                <c:pt idx="84">
                  <c:v>0.1743</c:v>
                </c:pt>
                <c:pt idx="85">
                  <c:v>0.1742</c:v>
                </c:pt>
                <c:pt idx="86">
                  <c:v>0.1758</c:v>
                </c:pt>
                <c:pt idx="87">
                  <c:v>0.1771</c:v>
                </c:pt>
                <c:pt idx="88">
                  <c:v>0.1777</c:v>
                </c:pt>
                <c:pt idx="89">
                  <c:v>0.1781</c:v>
                </c:pt>
                <c:pt idx="90">
                  <c:v>0.1793</c:v>
                </c:pt>
                <c:pt idx="91">
                  <c:v>0.1803</c:v>
                </c:pt>
                <c:pt idx="92">
                  <c:v>0.1811</c:v>
                </c:pt>
                <c:pt idx="93">
                  <c:v>0.1821</c:v>
                </c:pt>
                <c:pt idx="94">
                  <c:v>0.1838</c:v>
                </c:pt>
                <c:pt idx="95">
                  <c:v>0.1844</c:v>
                </c:pt>
                <c:pt idx="96">
                  <c:v>0.1853</c:v>
                </c:pt>
                <c:pt idx="97">
                  <c:v>0.1866</c:v>
                </c:pt>
                <c:pt idx="98">
                  <c:v>0.1865</c:v>
                </c:pt>
                <c:pt idx="99">
                  <c:v>0.1884</c:v>
                </c:pt>
                <c:pt idx="100">
                  <c:v>0.1882</c:v>
                </c:pt>
                <c:pt idx="101">
                  <c:v>0.1894</c:v>
                </c:pt>
                <c:pt idx="102">
                  <c:v>0.1906</c:v>
                </c:pt>
                <c:pt idx="103">
                  <c:v>0.1913</c:v>
                </c:pt>
                <c:pt idx="104">
                  <c:v>0.192</c:v>
                </c:pt>
                <c:pt idx="105">
                  <c:v>0.1933</c:v>
                </c:pt>
                <c:pt idx="106">
                  <c:v>0.1937</c:v>
                </c:pt>
                <c:pt idx="107">
                  <c:v>0.1941</c:v>
                </c:pt>
                <c:pt idx="108">
                  <c:v>0.1953</c:v>
                </c:pt>
                <c:pt idx="109">
                  <c:v>0.1956</c:v>
                </c:pt>
                <c:pt idx="110">
                  <c:v>0.1966</c:v>
                </c:pt>
                <c:pt idx="111">
                  <c:v>0.1979</c:v>
                </c:pt>
                <c:pt idx="112">
                  <c:v>0.1988</c:v>
                </c:pt>
                <c:pt idx="113">
                  <c:v>0.1997</c:v>
                </c:pt>
                <c:pt idx="114">
                  <c:v>0.2003</c:v>
                </c:pt>
                <c:pt idx="115">
                  <c:v>0.2013</c:v>
                </c:pt>
                <c:pt idx="116">
                  <c:v>0.2021</c:v>
                </c:pt>
                <c:pt idx="117">
                  <c:v>0.2027</c:v>
                </c:pt>
                <c:pt idx="118">
                  <c:v>0.2041</c:v>
                </c:pt>
                <c:pt idx="119">
                  <c:v>0.2039</c:v>
                </c:pt>
                <c:pt idx="120">
                  <c:v>0.2055</c:v>
                </c:pt>
                <c:pt idx="121">
                  <c:v>0.206</c:v>
                </c:pt>
                <c:pt idx="122">
                  <c:v>0.2063</c:v>
                </c:pt>
                <c:pt idx="123">
                  <c:v>0.2077</c:v>
                </c:pt>
                <c:pt idx="124">
                  <c:v>0.209</c:v>
                </c:pt>
                <c:pt idx="125">
                  <c:v>0.2091</c:v>
                </c:pt>
                <c:pt idx="126">
                  <c:v>0.2106</c:v>
                </c:pt>
                <c:pt idx="127">
                  <c:v>0.211</c:v>
                </c:pt>
                <c:pt idx="128">
                  <c:v>0.2118</c:v>
                </c:pt>
                <c:pt idx="129">
                  <c:v>0.2123</c:v>
                </c:pt>
                <c:pt idx="130">
                  <c:v>0.2141</c:v>
                </c:pt>
                <c:pt idx="131">
                  <c:v>0.2136</c:v>
                </c:pt>
                <c:pt idx="132">
                  <c:v>0.2152</c:v>
                </c:pt>
                <c:pt idx="133">
                  <c:v>0.2156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S$39:$S$79</c:f>
              <c:numCache>
                <c:formatCode>General</c:formatCode>
                <c:ptCount val="41"/>
                <c:pt idx="0">
                  <c:v>0.127</c:v>
                </c:pt>
                <c:pt idx="1">
                  <c:v>0.1274</c:v>
                </c:pt>
                <c:pt idx="2">
                  <c:v>0.1285</c:v>
                </c:pt>
                <c:pt idx="3">
                  <c:v>0.1298</c:v>
                </c:pt>
                <c:pt idx="4">
                  <c:v>0.1295</c:v>
                </c:pt>
                <c:pt idx="5">
                  <c:v>0.1311</c:v>
                </c:pt>
                <c:pt idx="6">
                  <c:v>0.1325</c:v>
                </c:pt>
                <c:pt idx="7">
                  <c:v>0.1336</c:v>
                </c:pt>
                <c:pt idx="8">
                  <c:v>0.1339</c:v>
                </c:pt>
                <c:pt idx="9">
                  <c:v>0.1345</c:v>
                </c:pt>
                <c:pt idx="10">
                  <c:v>0.135</c:v>
                </c:pt>
                <c:pt idx="11">
                  <c:v>0.1364</c:v>
                </c:pt>
                <c:pt idx="12">
                  <c:v>0.1377</c:v>
                </c:pt>
                <c:pt idx="13">
                  <c:v>0.1388</c:v>
                </c:pt>
                <c:pt idx="14">
                  <c:v>0.1403</c:v>
                </c:pt>
                <c:pt idx="15">
                  <c:v>0.1396</c:v>
                </c:pt>
                <c:pt idx="16">
                  <c:v>0.1415</c:v>
                </c:pt>
                <c:pt idx="17">
                  <c:v>0.1422</c:v>
                </c:pt>
                <c:pt idx="18">
                  <c:v>0.1434</c:v>
                </c:pt>
                <c:pt idx="19">
                  <c:v>0.1441</c:v>
                </c:pt>
                <c:pt idx="20">
                  <c:v>0.1455</c:v>
                </c:pt>
                <c:pt idx="21">
                  <c:v>0.1463</c:v>
                </c:pt>
                <c:pt idx="22">
                  <c:v>0.1466</c:v>
                </c:pt>
                <c:pt idx="23">
                  <c:v>0.148</c:v>
                </c:pt>
                <c:pt idx="24">
                  <c:v>0.1494</c:v>
                </c:pt>
                <c:pt idx="25">
                  <c:v>0.15</c:v>
                </c:pt>
                <c:pt idx="26">
                  <c:v>0.1518</c:v>
                </c:pt>
                <c:pt idx="27">
                  <c:v>0.1522</c:v>
                </c:pt>
                <c:pt idx="28">
                  <c:v>0.153</c:v>
                </c:pt>
                <c:pt idx="29">
                  <c:v>0.1545</c:v>
                </c:pt>
                <c:pt idx="30">
                  <c:v>0.1544</c:v>
                </c:pt>
                <c:pt idx="31">
                  <c:v>0.1557</c:v>
                </c:pt>
                <c:pt idx="32">
                  <c:v>0.157</c:v>
                </c:pt>
                <c:pt idx="33">
                  <c:v>0.157</c:v>
                </c:pt>
                <c:pt idx="34">
                  <c:v>0.1592</c:v>
                </c:pt>
                <c:pt idx="35">
                  <c:v>0.1601</c:v>
                </c:pt>
                <c:pt idx="36">
                  <c:v>0.1609</c:v>
                </c:pt>
                <c:pt idx="37">
                  <c:v>0.1619</c:v>
                </c:pt>
                <c:pt idx="38">
                  <c:v>0.1625</c:v>
                </c:pt>
                <c:pt idx="39">
                  <c:v>0.1635</c:v>
                </c:pt>
                <c:pt idx="40">
                  <c:v>0.16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3264440"/>
        <c:axId val="-2122137784"/>
      </c:scatterChart>
      <c:valAx>
        <c:axId val="-2093264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2137784"/>
        <c:crosses val="autoZero"/>
        <c:crossBetween val="midCat"/>
      </c:valAx>
      <c:valAx>
        <c:axId val="-21221377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3264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2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U$5:$U$138</c:f>
              <c:numCache>
                <c:formatCode>General</c:formatCode>
                <c:ptCount val="134"/>
                <c:pt idx="0">
                  <c:v>0.0327</c:v>
                </c:pt>
                <c:pt idx="1">
                  <c:v>0.0343</c:v>
                </c:pt>
                <c:pt idx="2">
                  <c:v>0.0347</c:v>
                </c:pt>
                <c:pt idx="3">
                  <c:v>0.0352</c:v>
                </c:pt>
                <c:pt idx="4">
                  <c:v>0.0356</c:v>
                </c:pt>
                <c:pt idx="5">
                  <c:v>0.0363</c:v>
                </c:pt>
                <c:pt idx="6">
                  <c:v>0.0376</c:v>
                </c:pt>
                <c:pt idx="7">
                  <c:v>0.0384</c:v>
                </c:pt>
                <c:pt idx="8">
                  <c:v>0.0397</c:v>
                </c:pt>
                <c:pt idx="9">
                  <c:v>0.0394</c:v>
                </c:pt>
                <c:pt idx="10">
                  <c:v>0.041</c:v>
                </c:pt>
                <c:pt idx="11">
                  <c:v>0.0406</c:v>
                </c:pt>
                <c:pt idx="12">
                  <c:v>0.0419</c:v>
                </c:pt>
                <c:pt idx="13">
                  <c:v>0.0421</c:v>
                </c:pt>
                <c:pt idx="14">
                  <c:v>0.0428</c:v>
                </c:pt>
                <c:pt idx="15">
                  <c:v>0.0433</c:v>
                </c:pt>
                <c:pt idx="16">
                  <c:v>0.0435</c:v>
                </c:pt>
                <c:pt idx="17">
                  <c:v>0.0441</c:v>
                </c:pt>
                <c:pt idx="18">
                  <c:v>0.0438</c:v>
                </c:pt>
                <c:pt idx="19">
                  <c:v>0.0449</c:v>
                </c:pt>
                <c:pt idx="20">
                  <c:v>0.0454</c:v>
                </c:pt>
                <c:pt idx="21">
                  <c:v>0.0456</c:v>
                </c:pt>
                <c:pt idx="22">
                  <c:v>0.0465</c:v>
                </c:pt>
                <c:pt idx="23">
                  <c:v>0.0475</c:v>
                </c:pt>
                <c:pt idx="24">
                  <c:v>0.0475</c:v>
                </c:pt>
                <c:pt idx="25">
                  <c:v>0.0482</c:v>
                </c:pt>
                <c:pt idx="26">
                  <c:v>0.0496</c:v>
                </c:pt>
                <c:pt idx="27">
                  <c:v>0.0504</c:v>
                </c:pt>
                <c:pt idx="28">
                  <c:v>0.0509</c:v>
                </c:pt>
                <c:pt idx="29">
                  <c:v>0.0513</c:v>
                </c:pt>
                <c:pt idx="30">
                  <c:v>0.0523</c:v>
                </c:pt>
                <c:pt idx="31">
                  <c:v>0.0518</c:v>
                </c:pt>
                <c:pt idx="32">
                  <c:v>0.0531</c:v>
                </c:pt>
                <c:pt idx="33">
                  <c:v>0.054</c:v>
                </c:pt>
                <c:pt idx="34">
                  <c:v>0.0547</c:v>
                </c:pt>
                <c:pt idx="35">
                  <c:v>0.055</c:v>
                </c:pt>
                <c:pt idx="36">
                  <c:v>0.0552</c:v>
                </c:pt>
                <c:pt idx="37">
                  <c:v>0.0562</c:v>
                </c:pt>
                <c:pt idx="38">
                  <c:v>0.0572</c:v>
                </c:pt>
                <c:pt idx="39">
                  <c:v>0.0571</c:v>
                </c:pt>
                <c:pt idx="40">
                  <c:v>0.0569</c:v>
                </c:pt>
                <c:pt idx="41">
                  <c:v>0.0592</c:v>
                </c:pt>
                <c:pt idx="42">
                  <c:v>0.0581</c:v>
                </c:pt>
                <c:pt idx="43">
                  <c:v>0.0592</c:v>
                </c:pt>
                <c:pt idx="44">
                  <c:v>0.0581</c:v>
                </c:pt>
                <c:pt idx="45">
                  <c:v>0.0602</c:v>
                </c:pt>
                <c:pt idx="46">
                  <c:v>0.0607</c:v>
                </c:pt>
                <c:pt idx="47">
                  <c:v>0.0602</c:v>
                </c:pt>
                <c:pt idx="48">
                  <c:v>0.0608</c:v>
                </c:pt>
                <c:pt idx="49">
                  <c:v>0.061</c:v>
                </c:pt>
                <c:pt idx="50">
                  <c:v>0.0612</c:v>
                </c:pt>
                <c:pt idx="51">
                  <c:v>0.0613</c:v>
                </c:pt>
                <c:pt idx="52">
                  <c:v>0.0629</c:v>
                </c:pt>
                <c:pt idx="53">
                  <c:v>0.0635</c:v>
                </c:pt>
                <c:pt idx="54">
                  <c:v>0.0641</c:v>
                </c:pt>
                <c:pt idx="55">
                  <c:v>0.0647</c:v>
                </c:pt>
                <c:pt idx="56">
                  <c:v>0.0648</c:v>
                </c:pt>
                <c:pt idx="57">
                  <c:v>0.0653</c:v>
                </c:pt>
                <c:pt idx="58">
                  <c:v>0.0658</c:v>
                </c:pt>
                <c:pt idx="59">
                  <c:v>0.066</c:v>
                </c:pt>
                <c:pt idx="60">
                  <c:v>0.0664</c:v>
                </c:pt>
                <c:pt idx="61">
                  <c:v>0.067</c:v>
                </c:pt>
                <c:pt idx="62">
                  <c:v>0.0676</c:v>
                </c:pt>
                <c:pt idx="63">
                  <c:v>0.069</c:v>
                </c:pt>
                <c:pt idx="64">
                  <c:v>0.0693</c:v>
                </c:pt>
                <c:pt idx="65">
                  <c:v>0.0691</c:v>
                </c:pt>
                <c:pt idx="66">
                  <c:v>0.0697</c:v>
                </c:pt>
                <c:pt idx="67">
                  <c:v>0.0696</c:v>
                </c:pt>
                <c:pt idx="68">
                  <c:v>0.0714</c:v>
                </c:pt>
                <c:pt idx="69">
                  <c:v>0.0719</c:v>
                </c:pt>
                <c:pt idx="70">
                  <c:v>0.0718</c:v>
                </c:pt>
                <c:pt idx="71">
                  <c:v>0.0722</c:v>
                </c:pt>
                <c:pt idx="72">
                  <c:v>0.0727</c:v>
                </c:pt>
                <c:pt idx="73">
                  <c:v>0.0728</c:v>
                </c:pt>
                <c:pt idx="74">
                  <c:v>0.0726</c:v>
                </c:pt>
                <c:pt idx="75">
                  <c:v>0.0743</c:v>
                </c:pt>
                <c:pt idx="76">
                  <c:v>0.0744</c:v>
                </c:pt>
                <c:pt idx="77">
                  <c:v>0.0739</c:v>
                </c:pt>
                <c:pt idx="78">
                  <c:v>0.0755</c:v>
                </c:pt>
                <c:pt idx="79">
                  <c:v>0.0758</c:v>
                </c:pt>
                <c:pt idx="80">
                  <c:v>0.0757</c:v>
                </c:pt>
                <c:pt idx="81">
                  <c:v>0.077</c:v>
                </c:pt>
                <c:pt idx="82">
                  <c:v>0.077</c:v>
                </c:pt>
                <c:pt idx="83">
                  <c:v>0.0776</c:v>
                </c:pt>
                <c:pt idx="84">
                  <c:v>0.0802</c:v>
                </c:pt>
                <c:pt idx="85">
                  <c:v>0.0795</c:v>
                </c:pt>
                <c:pt idx="86">
                  <c:v>0.0788</c:v>
                </c:pt>
                <c:pt idx="87">
                  <c:v>0.0799</c:v>
                </c:pt>
                <c:pt idx="88">
                  <c:v>0.0806</c:v>
                </c:pt>
                <c:pt idx="89">
                  <c:v>0.0803</c:v>
                </c:pt>
                <c:pt idx="90">
                  <c:v>0.0807</c:v>
                </c:pt>
                <c:pt idx="91">
                  <c:v>0.0818</c:v>
                </c:pt>
                <c:pt idx="92">
                  <c:v>0.0822</c:v>
                </c:pt>
                <c:pt idx="93">
                  <c:v>0.0827</c:v>
                </c:pt>
                <c:pt idx="94">
                  <c:v>0.0824</c:v>
                </c:pt>
                <c:pt idx="95">
                  <c:v>0.0841</c:v>
                </c:pt>
                <c:pt idx="96">
                  <c:v>0.084</c:v>
                </c:pt>
                <c:pt idx="97">
                  <c:v>0.0847</c:v>
                </c:pt>
                <c:pt idx="98">
                  <c:v>0.0843</c:v>
                </c:pt>
                <c:pt idx="99">
                  <c:v>0.0861</c:v>
                </c:pt>
                <c:pt idx="100">
                  <c:v>0.086</c:v>
                </c:pt>
                <c:pt idx="101">
                  <c:v>0.0865</c:v>
                </c:pt>
                <c:pt idx="102">
                  <c:v>0.0864</c:v>
                </c:pt>
                <c:pt idx="103">
                  <c:v>0.0872</c:v>
                </c:pt>
                <c:pt idx="104">
                  <c:v>0.0881</c:v>
                </c:pt>
                <c:pt idx="105">
                  <c:v>0.0875</c:v>
                </c:pt>
                <c:pt idx="106">
                  <c:v>0.0879</c:v>
                </c:pt>
                <c:pt idx="107">
                  <c:v>0.0888</c:v>
                </c:pt>
                <c:pt idx="108">
                  <c:v>0.0886</c:v>
                </c:pt>
                <c:pt idx="109">
                  <c:v>0.0894</c:v>
                </c:pt>
                <c:pt idx="110">
                  <c:v>0.0899</c:v>
                </c:pt>
                <c:pt idx="111">
                  <c:v>0.0895</c:v>
                </c:pt>
                <c:pt idx="112">
                  <c:v>0.0916</c:v>
                </c:pt>
                <c:pt idx="113">
                  <c:v>0.0912</c:v>
                </c:pt>
                <c:pt idx="114">
                  <c:v>0.0916</c:v>
                </c:pt>
                <c:pt idx="115">
                  <c:v>0.0928</c:v>
                </c:pt>
                <c:pt idx="116">
                  <c:v>0.0931</c:v>
                </c:pt>
                <c:pt idx="117">
                  <c:v>0.0933</c:v>
                </c:pt>
                <c:pt idx="118">
                  <c:v>0.0934</c:v>
                </c:pt>
                <c:pt idx="119">
                  <c:v>0.094</c:v>
                </c:pt>
                <c:pt idx="120">
                  <c:v>0.0943</c:v>
                </c:pt>
                <c:pt idx="121">
                  <c:v>0.0944</c:v>
                </c:pt>
                <c:pt idx="122">
                  <c:v>0.0943</c:v>
                </c:pt>
                <c:pt idx="123">
                  <c:v>0.0952</c:v>
                </c:pt>
                <c:pt idx="124">
                  <c:v>0.0961</c:v>
                </c:pt>
                <c:pt idx="125">
                  <c:v>0.0961</c:v>
                </c:pt>
                <c:pt idx="126">
                  <c:v>0.0964</c:v>
                </c:pt>
                <c:pt idx="127">
                  <c:v>0.0966</c:v>
                </c:pt>
                <c:pt idx="128">
                  <c:v>0.0969</c:v>
                </c:pt>
                <c:pt idx="129">
                  <c:v>0.098</c:v>
                </c:pt>
                <c:pt idx="130">
                  <c:v>0.0982</c:v>
                </c:pt>
                <c:pt idx="131">
                  <c:v>0.0983</c:v>
                </c:pt>
                <c:pt idx="132">
                  <c:v>0.0995</c:v>
                </c:pt>
                <c:pt idx="133">
                  <c:v>0.0993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U$39:$U$79</c:f>
              <c:numCache>
                <c:formatCode>General</c:formatCode>
                <c:ptCount val="41"/>
                <c:pt idx="0">
                  <c:v>0.0547</c:v>
                </c:pt>
                <c:pt idx="1">
                  <c:v>0.055</c:v>
                </c:pt>
                <c:pt idx="2">
                  <c:v>0.0552</c:v>
                </c:pt>
                <c:pt idx="3">
                  <c:v>0.0562</c:v>
                </c:pt>
                <c:pt idx="4">
                  <c:v>0.0572</c:v>
                </c:pt>
                <c:pt idx="5">
                  <c:v>0.0571</c:v>
                </c:pt>
                <c:pt idx="6">
                  <c:v>0.0569</c:v>
                </c:pt>
                <c:pt idx="7">
                  <c:v>0.0592</c:v>
                </c:pt>
                <c:pt idx="8">
                  <c:v>0.0581</c:v>
                </c:pt>
                <c:pt idx="9">
                  <c:v>0.0592</c:v>
                </c:pt>
                <c:pt idx="10">
                  <c:v>0.0581</c:v>
                </c:pt>
                <c:pt idx="11">
                  <c:v>0.0602</c:v>
                </c:pt>
                <c:pt idx="12">
                  <c:v>0.0607</c:v>
                </c:pt>
                <c:pt idx="13">
                  <c:v>0.0602</c:v>
                </c:pt>
                <c:pt idx="14">
                  <c:v>0.0608</c:v>
                </c:pt>
                <c:pt idx="15">
                  <c:v>0.061</c:v>
                </c:pt>
                <c:pt idx="16">
                  <c:v>0.0612</c:v>
                </c:pt>
                <c:pt idx="17">
                  <c:v>0.0613</c:v>
                </c:pt>
                <c:pt idx="18">
                  <c:v>0.0629</c:v>
                </c:pt>
                <c:pt idx="19">
                  <c:v>0.0635</c:v>
                </c:pt>
                <c:pt idx="20">
                  <c:v>0.0641</c:v>
                </c:pt>
                <c:pt idx="21">
                  <c:v>0.0647</c:v>
                </c:pt>
                <c:pt idx="22">
                  <c:v>0.0648</c:v>
                </c:pt>
                <c:pt idx="23">
                  <c:v>0.0653</c:v>
                </c:pt>
                <c:pt idx="24">
                  <c:v>0.0658</c:v>
                </c:pt>
                <c:pt idx="25">
                  <c:v>0.066</c:v>
                </c:pt>
                <c:pt idx="26">
                  <c:v>0.0664</c:v>
                </c:pt>
                <c:pt idx="27">
                  <c:v>0.067</c:v>
                </c:pt>
                <c:pt idx="28">
                  <c:v>0.0676</c:v>
                </c:pt>
                <c:pt idx="29">
                  <c:v>0.069</c:v>
                </c:pt>
                <c:pt idx="30">
                  <c:v>0.0693</c:v>
                </c:pt>
                <c:pt idx="31">
                  <c:v>0.0691</c:v>
                </c:pt>
                <c:pt idx="32">
                  <c:v>0.0697</c:v>
                </c:pt>
                <c:pt idx="33">
                  <c:v>0.0696</c:v>
                </c:pt>
                <c:pt idx="34">
                  <c:v>0.0714</c:v>
                </c:pt>
                <c:pt idx="35">
                  <c:v>0.0719</c:v>
                </c:pt>
                <c:pt idx="36">
                  <c:v>0.0718</c:v>
                </c:pt>
                <c:pt idx="37">
                  <c:v>0.0722</c:v>
                </c:pt>
                <c:pt idx="38">
                  <c:v>0.0727</c:v>
                </c:pt>
                <c:pt idx="39">
                  <c:v>0.0728</c:v>
                </c:pt>
                <c:pt idx="40">
                  <c:v>0.0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3969576"/>
        <c:axId val="-2093802712"/>
      </c:scatterChart>
      <c:valAx>
        <c:axId val="-2093969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3802712"/>
        <c:crosses val="autoZero"/>
        <c:crossBetween val="midCat"/>
      </c:valAx>
      <c:valAx>
        <c:axId val="-2093802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3969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w Data'!$D$5:$D$138</c:f>
              <c:numCache>
                <c:formatCode>General</c:formatCode>
                <c:ptCount val="134"/>
                <c:pt idx="0">
                  <c:v>0.0</c:v>
                </c:pt>
                <c:pt idx="1">
                  <c:v>0.03</c:v>
                </c:pt>
                <c:pt idx="2">
                  <c:v>0.06</c:v>
                </c:pt>
                <c:pt idx="3">
                  <c:v>0.09</c:v>
                </c:pt>
                <c:pt idx="4">
                  <c:v>0.12</c:v>
                </c:pt>
                <c:pt idx="5">
                  <c:v>0.16</c:v>
                </c:pt>
                <c:pt idx="6">
                  <c:v>0.18</c:v>
                </c:pt>
                <c:pt idx="7">
                  <c:v>0.21</c:v>
                </c:pt>
                <c:pt idx="8">
                  <c:v>0.24</c:v>
                </c:pt>
                <c:pt idx="9">
                  <c:v>0.27</c:v>
                </c:pt>
                <c:pt idx="10">
                  <c:v>0.3</c:v>
                </c:pt>
                <c:pt idx="11">
                  <c:v>0.33</c:v>
                </c:pt>
                <c:pt idx="12">
                  <c:v>0.36</c:v>
                </c:pt>
                <c:pt idx="13">
                  <c:v>0.39</c:v>
                </c:pt>
                <c:pt idx="14">
                  <c:v>0.42</c:v>
                </c:pt>
                <c:pt idx="15">
                  <c:v>0.45</c:v>
                </c:pt>
                <c:pt idx="16">
                  <c:v>0.48</c:v>
                </c:pt>
                <c:pt idx="17">
                  <c:v>0.52</c:v>
                </c:pt>
                <c:pt idx="18">
                  <c:v>0.55</c:v>
                </c:pt>
                <c:pt idx="19">
                  <c:v>0.57</c:v>
                </c:pt>
                <c:pt idx="20">
                  <c:v>0.61</c:v>
                </c:pt>
                <c:pt idx="21">
                  <c:v>0.64</c:v>
                </c:pt>
                <c:pt idx="22">
                  <c:v>0.66</c:v>
                </c:pt>
                <c:pt idx="23">
                  <c:v>0.69</c:v>
                </c:pt>
                <c:pt idx="24">
                  <c:v>0.72</c:v>
                </c:pt>
                <c:pt idx="25">
                  <c:v>0.75</c:v>
                </c:pt>
                <c:pt idx="26">
                  <c:v>0.78</c:v>
                </c:pt>
                <c:pt idx="27">
                  <c:v>0.81</c:v>
                </c:pt>
                <c:pt idx="28">
                  <c:v>0.84</c:v>
                </c:pt>
                <c:pt idx="29">
                  <c:v>0.87</c:v>
                </c:pt>
                <c:pt idx="30">
                  <c:v>0.9</c:v>
                </c:pt>
                <c:pt idx="31">
                  <c:v>0.93</c:v>
                </c:pt>
                <c:pt idx="32">
                  <c:v>0.96</c:v>
                </c:pt>
                <c:pt idx="33">
                  <c:v>1.0</c:v>
                </c:pt>
                <c:pt idx="34">
                  <c:v>1.02</c:v>
                </c:pt>
                <c:pt idx="35">
                  <c:v>1.05</c:v>
                </c:pt>
                <c:pt idx="36">
                  <c:v>1.08</c:v>
                </c:pt>
                <c:pt idx="37">
                  <c:v>1.11</c:v>
                </c:pt>
                <c:pt idx="38">
                  <c:v>1.14</c:v>
                </c:pt>
                <c:pt idx="39">
                  <c:v>1.17</c:v>
                </c:pt>
                <c:pt idx="40">
                  <c:v>1.2</c:v>
                </c:pt>
                <c:pt idx="41">
                  <c:v>1.24</c:v>
                </c:pt>
                <c:pt idx="42">
                  <c:v>1.27</c:v>
                </c:pt>
                <c:pt idx="43">
                  <c:v>1.3</c:v>
                </c:pt>
                <c:pt idx="44">
                  <c:v>1.33</c:v>
                </c:pt>
                <c:pt idx="45">
                  <c:v>1.36</c:v>
                </c:pt>
                <c:pt idx="46">
                  <c:v>1.39</c:v>
                </c:pt>
                <c:pt idx="47">
                  <c:v>1.42</c:v>
                </c:pt>
                <c:pt idx="48">
                  <c:v>1.45</c:v>
                </c:pt>
                <c:pt idx="49">
                  <c:v>1.48</c:v>
                </c:pt>
                <c:pt idx="50">
                  <c:v>1.51</c:v>
                </c:pt>
                <c:pt idx="51">
                  <c:v>1.53</c:v>
                </c:pt>
                <c:pt idx="52">
                  <c:v>1.56</c:v>
                </c:pt>
                <c:pt idx="53">
                  <c:v>1.59</c:v>
                </c:pt>
                <c:pt idx="54">
                  <c:v>1.62</c:v>
                </c:pt>
                <c:pt idx="55">
                  <c:v>1.65</c:v>
                </c:pt>
                <c:pt idx="56">
                  <c:v>1.68</c:v>
                </c:pt>
                <c:pt idx="57">
                  <c:v>1.71</c:v>
                </c:pt>
                <c:pt idx="58">
                  <c:v>1.74</c:v>
                </c:pt>
                <c:pt idx="59">
                  <c:v>1.77</c:v>
                </c:pt>
                <c:pt idx="60">
                  <c:v>1.81</c:v>
                </c:pt>
                <c:pt idx="61">
                  <c:v>1.84</c:v>
                </c:pt>
                <c:pt idx="62">
                  <c:v>1.86</c:v>
                </c:pt>
                <c:pt idx="63">
                  <c:v>1.89</c:v>
                </c:pt>
                <c:pt idx="64">
                  <c:v>1.92</c:v>
                </c:pt>
                <c:pt idx="65">
                  <c:v>1.95</c:v>
                </c:pt>
                <c:pt idx="66">
                  <c:v>1.98</c:v>
                </c:pt>
                <c:pt idx="67">
                  <c:v>2.01</c:v>
                </c:pt>
                <c:pt idx="68">
                  <c:v>2.04</c:v>
                </c:pt>
                <c:pt idx="69">
                  <c:v>2.07</c:v>
                </c:pt>
                <c:pt idx="70">
                  <c:v>2.1</c:v>
                </c:pt>
                <c:pt idx="71">
                  <c:v>2.13</c:v>
                </c:pt>
                <c:pt idx="72">
                  <c:v>2.16</c:v>
                </c:pt>
                <c:pt idx="73">
                  <c:v>2.19</c:v>
                </c:pt>
                <c:pt idx="74">
                  <c:v>2.22</c:v>
                </c:pt>
                <c:pt idx="75">
                  <c:v>2.25</c:v>
                </c:pt>
                <c:pt idx="76">
                  <c:v>2.28</c:v>
                </c:pt>
                <c:pt idx="77">
                  <c:v>2.31</c:v>
                </c:pt>
                <c:pt idx="78">
                  <c:v>2.34</c:v>
                </c:pt>
                <c:pt idx="79">
                  <c:v>2.37</c:v>
                </c:pt>
                <c:pt idx="80">
                  <c:v>2.4</c:v>
                </c:pt>
                <c:pt idx="81">
                  <c:v>2.44</c:v>
                </c:pt>
                <c:pt idx="82">
                  <c:v>2.47</c:v>
                </c:pt>
                <c:pt idx="83">
                  <c:v>2.5</c:v>
                </c:pt>
                <c:pt idx="84">
                  <c:v>2.53</c:v>
                </c:pt>
                <c:pt idx="85">
                  <c:v>2.56</c:v>
                </c:pt>
                <c:pt idx="86">
                  <c:v>2.59</c:v>
                </c:pt>
                <c:pt idx="87">
                  <c:v>2.62</c:v>
                </c:pt>
                <c:pt idx="88">
                  <c:v>2.65</c:v>
                </c:pt>
                <c:pt idx="89">
                  <c:v>2.67</c:v>
                </c:pt>
                <c:pt idx="90">
                  <c:v>2.7</c:v>
                </c:pt>
                <c:pt idx="91">
                  <c:v>2.74</c:v>
                </c:pt>
                <c:pt idx="92">
                  <c:v>2.78</c:v>
                </c:pt>
                <c:pt idx="93">
                  <c:v>2.81</c:v>
                </c:pt>
                <c:pt idx="94">
                  <c:v>2.84</c:v>
                </c:pt>
                <c:pt idx="95">
                  <c:v>2.86</c:v>
                </c:pt>
                <c:pt idx="96">
                  <c:v>2.89</c:v>
                </c:pt>
                <c:pt idx="97">
                  <c:v>2.92</c:v>
                </c:pt>
                <c:pt idx="98">
                  <c:v>2.95</c:v>
                </c:pt>
                <c:pt idx="99">
                  <c:v>2.98</c:v>
                </c:pt>
                <c:pt idx="100">
                  <c:v>3.01</c:v>
                </c:pt>
                <c:pt idx="101">
                  <c:v>3.04</c:v>
                </c:pt>
                <c:pt idx="102">
                  <c:v>3.08</c:v>
                </c:pt>
                <c:pt idx="103">
                  <c:v>3.12</c:v>
                </c:pt>
                <c:pt idx="104">
                  <c:v>3.14</c:v>
                </c:pt>
                <c:pt idx="105">
                  <c:v>3.17</c:v>
                </c:pt>
                <c:pt idx="106">
                  <c:v>3.2</c:v>
                </c:pt>
                <c:pt idx="107">
                  <c:v>3.22</c:v>
                </c:pt>
                <c:pt idx="108">
                  <c:v>3.25</c:v>
                </c:pt>
                <c:pt idx="109">
                  <c:v>3.27</c:v>
                </c:pt>
                <c:pt idx="110">
                  <c:v>3.3</c:v>
                </c:pt>
                <c:pt idx="111">
                  <c:v>3.33</c:v>
                </c:pt>
                <c:pt idx="112">
                  <c:v>3.36</c:v>
                </c:pt>
                <c:pt idx="113">
                  <c:v>3.39</c:v>
                </c:pt>
                <c:pt idx="114">
                  <c:v>3.42</c:v>
                </c:pt>
                <c:pt idx="115">
                  <c:v>3.45</c:v>
                </c:pt>
                <c:pt idx="116">
                  <c:v>3.48</c:v>
                </c:pt>
                <c:pt idx="117">
                  <c:v>3.51</c:v>
                </c:pt>
                <c:pt idx="118">
                  <c:v>3.54</c:v>
                </c:pt>
                <c:pt idx="119">
                  <c:v>3.57</c:v>
                </c:pt>
                <c:pt idx="120">
                  <c:v>3.6</c:v>
                </c:pt>
                <c:pt idx="121">
                  <c:v>3.63</c:v>
                </c:pt>
                <c:pt idx="122">
                  <c:v>3.66</c:v>
                </c:pt>
                <c:pt idx="123">
                  <c:v>3.69</c:v>
                </c:pt>
                <c:pt idx="124">
                  <c:v>3.72</c:v>
                </c:pt>
                <c:pt idx="125">
                  <c:v>3.75</c:v>
                </c:pt>
                <c:pt idx="126">
                  <c:v>3.78</c:v>
                </c:pt>
                <c:pt idx="127">
                  <c:v>3.81</c:v>
                </c:pt>
                <c:pt idx="128">
                  <c:v>3.84</c:v>
                </c:pt>
                <c:pt idx="129">
                  <c:v>3.87</c:v>
                </c:pt>
                <c:pt idx="130">
                  <c:v>3.9</c:v>
                </c:pt>
                <c:pt idx="131">
                  <c:v>3.93</c:v>
                </c:pt>
                <c:pt idx="132">
                  <c:v>3.96</c:v>
                </c:pt>
                <c:pt idx="133">
                  <c:v>3.99</c:v>
                </c:pt>
              </c:numCache>
            </c:numRef>
          </c:xVal>
          <c:yVal>
            <c:numRef>
              <c:f>'Raw Data'!$X$5:$X$138</c:f>
              <c:numCache>
                <c:formatCode>General</c:formatCode>
                <c:ptCount val="134"/>
                <c:pt idx="0">
                  <c:v>0.0086</c:v>
                </c:pt>
                <c:pt idx="1">
                  <c:v>0.0103</c:v>
                </c:pt>
                <c:pt idx="2">
                  <c:v>0.0124</c:v>
                </c:pt>
                <c:pt idx="3">
                  <c:v>0.0136</c:v>
                </c:pt>
                <c:pt idx="4">
                  <c:v>0.0147</c:v>
                </c:pt>
                <c:pt idx="5">
                  <c:v>0.0157</c:v>
                </c:pt>
                <c:pt idx="6">
                  <c:v>0.0169</c:v>
                </c:pt>
                <c:pt idx="7">
                  <c:v>0.0185</c:v>
                </c:pt>
                <c:pt idx="8">
                  <c:v>0.0189</c:v>
                </c:pt>
                <c:pt idx="9">
                  <c:v>0.0196</c:v>
                </c:pt>
                <c:pt idx="10">
                  <c:v>0.0214</c:v>
                </c:pt>
                <c:pt idx="11">
                  <c:v>0.0219</c:v>
                </c:pt>
                <c:pt idx="12">
                  <c:v>0.0233</c:v>
                </c:pt>
                <c:pt idx="13">
                  <c:v>0.0265</c:v>
                </c:pt>
                <c:pt idx="14">
                  <c:v>0.0261</c:v>
                </c:pt>
                <c:pt idx="15">
                  <c:v>0.0273</c:v>
                </c:pt>
                <c:pt idx="16">
                  <c:v>0.0279</c:v>
                </c:pt>
                <c:pt idx="17">
                  <c:v>0.0297</c:v>
                </c:pt>
                <c:pt idx="18">
                  <c:v>0.0312</c:v>
                </c:pt>
                <c:pt idx="19">
                  <c:v>0.0323</c:v>
                </c:pt>
                <c:pt idx="20">
                  <c:v>0.0342</c:v>
                </c:pt>
                <c:pt idx="21">
                  <c:v>0.0358</c:v>
                </c:pt>
                <c:pt idx="22">
                  <c:v>0.037</c:v>
                </c:pt>
                <c:pt idx="23">
                  <c:v>0.0388</c:v>
                </c:pt>
                <c:pt idx="24">
                  <c:v>0.04</c:v>
                </c:pt>
                <c:pt idx="25">
                  <c:v>0.0405</c:v>
                </c:pt>
                <c:pt idx="26">
                  <c:v>0.0426</c:v>
                </c:pt>
                <c:pt idx="27">
                  <c:v>0.0448</c:v>
                </c:pt>
                <c:pt idx="28">
                  <c:v>0.0505</c:v>
                </c:pt>
                <c:pt idx="29">
                  <c:v>0.0603</c:v>
                </c:pt>
                <c:pt idx="30">
                  <c:v>0.0482</c:v>
                </c:pt>
                <c:pt idx="31">
                  <c:v>0.0501</c:v>
                </c:pt>
                <c:pt idx="32">
                  <c:v>0.0519</c:v>
                </c:pt>
                <c:pt idx="33">
                  <c:v>0.0535</c:v>
                </c:pt>
                <c:pt idx="34">
                  <c:v>0.0553</c:v>
                </c:pt>
                <c:pt idx="35">
                  <c:v>0.0561</c:v>
                </c:pt>
                <c:pt idx="36">
                  <c:v>0.058</c:v>
                </c:pt>
                <c:pt idx="37">
                  <c:v>0.0596</c:v>
                </c:pt>
                <c:pt idx="38">
                  <c:v>0.0611</c:v>
                </c:pt>
                <c:pt idx="39">
                  <c:v>0.0627</c:v>
                </c:pt>
                <c:pt idx="40">
                  <c:v>0.0642</c:v>
                </c:pt>
                <c:pt idx="41">
                  <c:v>0.0662</c:v>
                </c:pt>
                <c:pt idx="42">
                  <c:v>0.0674</c:v>
                </c:pt>
                <c:pt idx="43">
                  <c:v>0.0688</c:v>
                </c:pt>
                <c:pt idx="44">
                  <c:v>0.0703</c:v>
                </c:pt>
                <c:pt idx="45">
                  <c:v>0.072</c:v>
                </c:pt>
                <c:pt idx="46">
                  <c:v>0.074</c:v>
                </c:pt>
                <c:pt idx="47">
                  <c:v>0.0752</c:v>
                </c:pt>
                <c:pt idx="48">
                  <c:v>0.0761</c:v>
                </c:pt>
                <c:pt idx="49">
                  <c:v>0.0784</c:v>
                </c:pt>
                <c:pt idx="50">
                  <c:v>0.0795</c:v>
                </c:pt>
                <c:pt idx="51">
                  <c:v>0.0809</c:v>
                </c:pt>
                <c:pt idx="52">
                  <c:v>0.083</c:v>
                </c:pt>
                <c:pt idx="53">
                  <c:v>0.0843</c:v>
                </c:pt>
                <c:pt idx="54">
                  <c:v>0.0854</c:v>
                </c:pt>
                <c:pt idx="55">
                  <c:v>0.0876</c:v>
                </c:pt>
                <c:pt idx="56">
                  <c:v>0.0888</c:v>
                </c:pt>
                <c:pt idx="57">
                  <c:v>0.09</c:v>
                </c:pt>
                <c:pt idx="58">
                  <c:v>0.0924</c:v>
                </c:pt>
                <c:pt idx="59">
                  <c:v>0.0943</c:v>
                </c:pt>
                <c:pt idx="60">
                  <c:v>0.0945</c:v>
                </c:pt>
                <c:pt idx="61">
                  <c:v>0.0965</c:v>
                </c:pt>
                <c:pt idx="62">
                  <c:v>0.0984</c:v>
                </c:pt>
                <c:pt idx="63">
                  <c:v>0.0998</c:v>
                </c:pt>
                <c:pt idx="64">
                  <c:v>0.1011</c:v>
                </c:pt>
                <c:pt idx="65">
                  <c:v>0.1031</c:v>
                </c:pt>
                <c:pt idx="66">
                  <c:v>0.1046</c:v>
                </c:pt>
                <c:pt idx="67">
                  <c:v>0.1059</c:v>
                </c:pt>
                <c:pt idx="68">
                  <c:v>0.1075</c:v>
                </c:pt>
                <c:pt idx="69">
                  <c:v>0.1092</c:v>
                </c:pt>
                <c:pt idx="70">
                  <c:v>0.1109</c:v>
                </c:pt>
                <c:pt idx="71">
                  <c:v>0.1128</c:v>
                </c:pt>
                <c:pt idx="72">
                  <c:v>0.1149</c:v>
                </c:pt>
                <c:pt idx="73">
                  <c:v>0.1164</c:v>
                </c:pt>
                <c:pt idx="74">
                  <c:v>0.1172</c:v>
                </c:pt>
                <c:pt idx="75">
                  <c:v>0.1196</c:v>
                </c:pt>
                <c:pt idx="76">
                  <c:v>0.1208</c:v>
                </c:pt>
                <c:pt idx="77">
                  <c:v>0.1225</c:v>
                </c:pt>
                <c:pt idx="78">
                  <c:v>0.1242</c:v>
                </c:pt>
                <c:pt idx="79">
                  <c:v>0.126</c:v>
                </c:pt>
                <c:pt idx="80">
                  <c:v>0.1272</c:v>
                </c:pt>
                <c:pt idx="81">
                  <c:v>0.1288</c:v>
                </c:pt>
                <c:pt idx="82">
                  <c:v>0.131</c:v>
                </c:pt>
                <c:pt idx="83">
                  <c:v>0.132</c:v>
                </c:pt>
                <c:pt idx="84">
                  <c:v>0.1335</c:v>
                </c:pt>
                <c:pt idx="85">
                  <c:v>0.1355</c:v>
                </c:pt>
                <c:pt idx="86">
                  <c:v>0.1376</c:v>
                </c:pt>
                <c:pt idx="87">
                  <c:v>0.1389</c:v>
                </c:pt>
                <c:pt idx="88">
                  <c:v>0.1404</c:v>
                </c:pt>
                <c:pt idx="89">
                  <c:v>0.1423</c:v>
                </c:pt>
                <c:pt idx="90">
                  <c:v>0.1435</c:v>
                </c:pt>
                <c:pt idx="91">
                  <c:v>0.146</c:v>
                </c:pt>
                <c:pt idx="92">
                  <c:v>0.147</c:v>
                </c:pt>
                <c:pt idx="93">
                  <c:v>0.1483</c:v>
                </c:pt>
                <c:pt idx="94">
                  <c:v>0.1502</c:v>
                </c:pt>
                <c:pt idx="95">
                  <c:v>0.1518</c:v>
                </c:pt>
                <c:pt idx="96">
                  <c:v>0.1537</c:v>
                </c:pt>
                <c:pt idx="97">
                  <c:v>0.1559</c:v>
                </c:pt>
                <c:pt idx="98">
                  <c:v>0.1568</c:v>
                </c:pt>
                <c:pt idx="99">
                  <c:v>0.1587</c:v>
                </c:pt>
                <c:pt idx="100">
                  <c:v>0.1608</c:v>
                </c:pt>
                <c:pt idx="101">
                  <c:v>0.1624</c:v>
                </c:pt>
                <c:pt idx="102">
                  <c:v>0.1627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B$39:$B$79</c:f>
              <c:numCache>
                <c:formatCode>General</c:formatCode>
                <c:ptCount val="41"/>
                <c:pt idx="0">
                  <c:v>1.02</c:v>
                </c:pt>
                <c:pt idx="1">
                  <c:v>1.05</c:v>
                </c:pt>
                <c:pt idx="2">
                  <c:v>1.08</c:v>
                </c:pt>
                <c:pt idx="3">
                  <c:v>1.11</c:v>
                </c:pt>
                <c:pt idx="4">
                  <c:v>1.14</c:v>
                </c:pt>
                <c:pt idx="5">
                  <c:v>1.17</c:v>
                </c:pt>
                <c:pt idx="6">
                  <c:v>1.2</c:v>
                </c:pt>
                <c:pt idx="7">
                  <c:v>1.23</c:v>
                </c:pt>
                <c:pt idx="8">
                  <c:v>1.26</c:v>
                </c:pt>
                <c:pt idx="9">
                  <c:v>1.29</c:v>
                </c:pt>
                <c:pt idx="10">
                  <c:v>1.32</c:v>
                </c:pt>
                <c:pt idx="11">
                  <c:v>1.35</c:v>
                </c:pt>
                <c:pt idx="12">
                  <c:v>1.38</c:v>
                </c:pt>
                <c:pt idx="13">
                  <c:v>1.41</c:v>
                </c:pt>
                <c:pt idx="14">
                  <c:v>1.44</c:v>
                </c:pt>
                <c:pt idx="15">
                  <c:v>1.47</c:v>
                </c:pt>
                <c:pt idx="16">
                  <c:v>1.5</c:v>
                </c:pt>
                <c:pt idx="17">
                  <c:v>1.53</c:v>
                </c:pt>
                <c:pt idx="18">
                  <c:v>1.56</c:v>
                </c:pt>
                <c:pt idx="19">
                  <c:v>1.59</c:v>
                </c:pt>
                <c:pt idx="20">
                  <c:v>1.62</c:v>
                </c:pt>
                <c:pt idx="21">
                  <c:v>1.65</c:v>
                </c:pt>
                <c:pt idx="22">
                  <c:v>1.68</c:v>
                </c:pt>
                <c:pt idx="23">
                  <c:v>1.71</c:v>
                </c:pt>
                <c:pt idx="24">
                  <c:v>1.74</c:v>
                </c:pt>
                <c:pt idx="25">
                  <c:v>1.77</c:v>
                </c:pt>
                <c:pt idx="26">
                  <c:v>1.8</c:v>
                </c:pt>
                <c:pt idx="27">
                  <c:v>1.83</c:v>
                </c:pt>
                <c:pt idx="28">
                  <c:v>1.86</c:v>
                </c:pt>
                <c:pt idx="29">
                  <c:v>1.89</c:v>
                </c:pt>
                <c:pt idx="30">
                  <c:v>1.92</c:v>
                </c:pt>
                <c:pt idx="31">
                  <c:v>1.95</c:v>
                </c:pt>
                <c:pt idx="32">
                  <c:v>1.98</c:v>
                </c:pt>
                <c:pt idx="33">
                  <c:v>2.01</c:v>
                </c:pt>
                <c:pt idx="34">
                  <c:v>2.04</c:v>
                </c:pt>
                <c:pt idx="35">
                  <c:v>2.07</c:v>
                </c:pt>
                <c:pt idx="36">
                  <c:v>2.1</c:v>
                </c:pt>
                <c:pt idx="37">
                  <c:v>2.13</c:v>
                </c:pt>
                <c:pt idx="38">
                  <c:v>2.16</c:v>
                </c:pt>
                <c:pt idx="39">
                  <c:v>2.19</c:v>
                </c:pt>
                <c:pt idx="40">
                  <c:v>2.22</c:v>
                </c:pt>
              </c:numCache>
            </c:numRef>
          </c:xVal>
          <c:yVal>
            <c:numRef>
              <c:f>'Raw Data'!$X$39:$X$79</c:f>
              <c:numCache>
                <c:formatCode>General</c:formatCode>
                <c:ptCount val="41"/>
                <c:pt idx="0">
                  <c:v>0.0553</c:v>
                </c:pt>
                <c:pt idx="1">
                  <c:v>0.0561</c:v>
                </c:pt>
                <c:pt idx="2">
                  <c:v>0.058</c:v>
                </c:pt>
                <c:pt idx="3">
                  <c:v>0.0596</c:v>
                </c:pt>
                <c:pt idx="4">
                  <c:v>0.0611</c:v>
                </c:pt>
                <c:pt idx="5">
                  <c:v>0.0627</c:v>
                </c:pt>
                <c:pt idx="6">
                  <c:v>0.0642</c:v>
                </c:pt>
                <c:pt idx="7">
                  <c:v>0.0662</c:v>
                </c:pt>
                <c:pt idx="8">
                  <c:v>0.0674</c:v>
                </c:pt>
                <c:pt idx="9">
                  <c:v>0.0688</c:v>
                </c:pt>
                <c:pt idx="10">
                  <c:v>0.0703</c:v>
                </c:pt>
                <c:pt idx="11">
                  <c:v>0.072</c:v>
                </c:pt>
                <c:pt idx="12">
                  <c:v>0.074</c:v>
                </c:pt>
                <c:pt idx="13">
                  <c:v>0.0752</c:v>
                </c:pt>
                <c:pt idx="14">
                  <c:v>0.0761</c:v>
                </c:pt>
                <c:pt idx="15">
                  <c:v>0.0784</c:v>
                </c:pt>
                <c:pt idx="16">
                  <c:v>0.0795</c:v>
                </c:pt>
                <c:pt idx="17">
                  <c:v>0.0809</c:v>
                </c:pt>
                <c:pt idx="18">
                  <c:v>0.083</c:v>
                </c:pt>
                <c:pt idx="19">
                  <c:v>0.0843</c:v>
                </c:pt>
                <c:pt idx="20">
                  <c:v>0.0854</c:v>
                </c:pt>
                <c:pt idx="21">
                  <c:v>0.0876</c:v>
                </c:pt>
                <c:pt idx="22">
                  <c:v>0.0888</c:v>
                </c:pt>
                <c:pt idx="23">
                  <c:v>0.09</c:v>
                </c:pt>
                <c:pt idx="24">
                  <c:v>0.0924</c:v>
                </c:pt>
                <c:pt idx="25">
                  <c:v>0.0943</c:v>
                </c:pt>
                <c:pt idx="26">
                  <c:v>0.0945</c:v>
                </c:pt>
                <c:pt idx="27">
                  <c:v>0.0965</c:v>
                </c:pt>
                <c:pt idx="28">
                  <c:v>0.0984</c:v>
                </c:pt>
                <c:pt idx="29">
                  <c:v>0.0998</c:v>
                </c:pt>
                <c:pt idx="30">
                  <c:v>0.1011</c:v>
                </c:pt>
                <c:pt idx="31">
                  <c:v>0.1031</c:v>
                </c:pt>
                <c:pt idx="32">
                  <c:v>0.1046</c:v>
                </c:pt>
                <c:pt idx="33">
                  <c:v>0.1059</c:v>
                </c:pt>
                <c:pt idx="34">
                  <c:v>0.1075</c:v>
                </c:pt>
                <c:pt idx="35">
                  <c:v>0.1092</c:v>
                </c:pt>
                <c:pt idx="36">
                  <c:v>0.1109</c:v>
                </c:pt>
                <c:pt idx="37">
                  <c:v>0.1128</c:v>
                </c:pt>
                <c:pt idx="38">
                  <c:v>0.1149</c:v>
                </c:pt>
                <c:pt idx="39">
                  <c:v>0.1164</c:v>
                </c:pt>
                <c:pt idx="40">
                  <c:v>0.11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277608"/>
        <c:axId val="-2079223544"/>
      </c:scatterChart>
      <c:valAx>
        <c:axId val="-2111277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79223544"/>
        <c:crosses val="autoZero"/>
        <c:crossBetween val="midCat"/>
      </c:valAx>
      <c:valAx>
        <c:axId val="-2079223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277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4800</xdr:colOff>
      <xdr:row>3</xdr:row>
      <xdr:rowOff>19050</xdr:rowOff>
    </xdr:from>
    <xdr:to>
      <xdr:col>6</xdr:col>
      <xdr:colOff>279627</xdr:colOff>
      <xdr:row>17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9600</xdr:colOff>
      <xdr:row>3</xdr:row>
      <xdr:rowOff>12700</xdr:rowOff>
    </xdr:from>
    <xdr:to>
      <xdr:col>10</xdr:col>
      <xdr:colOff>520927</xdr:colOff>
      <xdr:row>17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14325</xdr:colOff>
      <xdr:row>18</xdr:row>
      <xdr:rowOff>95250</xdr:rowOff>
    </xdr:from>
    <xdr:to>
      <xdr:col>6</xdr:col>
      <xdr:colOff>289152</xdr:colOff>
      <xdr:row>32</xdr:row>
      <xdr:rowOff>171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18</xdr:row>
      <xdr:rowOff>76200</xdr:rowOff>
    </xdr:from>
    <xdr:to>
      <xdr:col>10</xdr:col>
      <xdr:colOff>584427</xdr:colOff>
      <xdr:row>32</xdr:row>
      <xdr:rowOff>152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14300</xdr:colOff>
      <xdr:row>18</xdr:row>
      <xdr:rowOff>57150</xdr:rowOff>
    </xdr:from>
    <xdr:to>
      <xdr:col>15</xdr:col>
      <xdr:colOff>89127</xdr:colOff>
      <xdr:row>32</xdr:row>
      <xdr:rowOff>1333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314325</xdr:colOff>
      <xdr:row>35</xdr:row>
      <xdr:rowOff>38100</xdr:rowOff>
    </xdr:from>
    <xdr:to>
      <xdr:col>6</xdr:col>
      <xdr:colOff>289152</xdr:colOff>
      <xdr:row>49</xdr:row>
      <xdr:rowOff>1143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76250</xdr:colOff>
      <xdr:row>35</xdr:row>
      <xdr:rowOff>0</xdr:rowOff>
    </xdr:from>
    <xdr:to>
      <xdr:col>10</xdr:col>
      <xdr:colOff>451077</xdr:colOff>
      <xdr:row>49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38100</xdr:colOff>
      <xdr:row>35</xdr:row>
      <xdr:rowOff>9525</xdr:rowOff>
    </xdr:from>
    <xdr:to>
      <xdr:col>15</xdr:col>
      <xdr:colOff>12927</xdr:colOff>
      <xdr:row>49</xdr:row>
      <xdr:rowOff>857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323850</xdr:colOff>
      <xdr:row>52</xdr:row>
      <xdr:rowOff>152400</xdr:rowOff>
    </xdr:from>
    <xdr:to>
      <xdr:col>6</xdr:col>
      <xdr:colOff>298677</xdr:colOff>
      <xdr:row>67</xdr:row>
      <xdr:rowOff>381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571500</xdr:colOff>
      <xdr:row>52</xdr:row>
      <xdr:rowOff>133350</xdr:rowOff>
    </xdr:from>
    <xdr:to>
      <xdr:col>10</xdr:col>
      <xdr:colOff>546327</xdr:colOff>
      <xdr:row>67</xdr:row>
      <xdr:rowOff>190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104775</xdr:colOff>
      <xdr:row>52</xdr:row>
      <xdr:rowOff>152400</xdr:rowOff>
    </xdr:from>
    <xdr:to>
      <xdr:col>15</xdr:col>
      <xdr:colOff>79602</xdr:colOff>
      <xdr:row>67</xdr:row>
      <xdr:rowOff>381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114300</xdr:colOff>
      <xdr:row>2</xdr:row>
      <xdr:rowOff>152400</xdr:rowOff>
    </xdr:from>
    <xdr:to>
      <xdr:col>15</xdr:col>
      <xdr:colOff>89127</xdr:colOff>
      <xdr:row>17</xdr:row>
      <xdr:rowOff>508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266700</xdr:colOff>
      <xdr:row>105</xdr:row>
      <xdr:rowOff>165100</xdr:rowOff>
    </xdr:from>
    <xdr:to>
      <xdr:col>15</xdr:col>
      <xdr:colOff>647700</xdr:colOff>
      <xdr:row>120</xdr:row>
      <xdr:rowOff>635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</xdr:col>
      <xdr:colOff>368300</xdr:colOff>
      <xdr:row>70</xdr:row>
      <xdr:rowOff>57150</xdr:rowOff>
    </xdr:from>
    <xdr:to>
      <xdr:col>6</xdr:col>
      <xdr:colOff>343127</xdr:colOff>
      <xdr:row>84</xdr:row>
      <xdr:rowOff>1206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615950</xdr:colOff>
      <xdr:row>70</xdr:row>
      <xdr:rowOff>38100</xdr:rowOff>
    </xdr:from>
    <xdr:to>
      <xdr:col>10</xdr:col>
      <xdr:colOff>590777</xdr:colOff>
      <xdr:row>84</xdr:row>
      <xdr:rowOff>1016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149225</xdr:colOff>
      <xdr:row>70</xdr:row>
      <xdr:rowOff>57150</xdr:rowOff>
    </xdr:from>
    <xdr:to>
      <xdr:col>15</xdr:col>
      <xdr:colOff>124052</xdr:colOff>
      <xdr:row>84</xdr:row>
      <xdr:rowOff>12065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</xdr:col>
      <xdr:colOff>355600</xdr:colOff>
      <xdr:row>88</xdr:row>
      <xdr:rowOff>6350</xdr:rowOff>
    </xdr:from>
    <xdr:to>
      <xdr:col>6</xdr:col>
      <xdr:colOff>330427</xdr:colOff>
      <xdr:row>102</xdr:row>
      <xdr:rowOff>6985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</xdr:col>
      <xdr:colOff>603250</xdr:colOff>
      <xdr:row>87</xdr:row>
      <xdr:rowOff>165100</xdr:rowOff>
    </xdr:from>
    <xdr:to>
      <xdr:col>10</xdr:col>
      <xdr:colOff>578077</xdr:colOff>
      <xdr:row>102</xdr:row>
      <xdr:rowOff>5080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1</xdr:col>
      <xdr:colOff>136525</xdr:colOff>
      <xdr:row>88</xdr:row>
      <xdr:rowOff>6350</xdr:rowOff>
    </xdr:from>
    <xdr:to>
      <xdr:col>15</xdr:col>
      <xdr:colOff>111352</xdr:colOff>
      <xdr:row>102</xdr:row>
      <xdr:rowOff>6985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80"/>
  <sheetViews>
    <sheetView workbookViewId="0">
      <pane ySplit="3" topLeftCell="A4" activePane="bottomLeft" state="frozen"/>
      <selection pane="bottomLeft" activeCell="D7" sqref="D7"/>
    </sheetView>
  </sheetViews>
  <sheetFormatPr baseColWidth="10" defaultColWidth="8.83203125" defaultRowHeight="14" x14ac:dyDescent="0"/>
  <cols>
    <col min="1" max="1" width="19.1640625" bestFit="1" customWidth="1"/>
  </cols>
  <sheetData>
    <row r="1" spans="1:46">
      <c r="A1" t="s">
        <v>35</v>
      </c>
      <c r="B1" s="7" t="s">
        <v>3</v>
      </c>
      <c r="C1" s="7"/>
      <c r="D1" s="7"/>
      <c r="E1" s="7"/>
      <c r="F1" s="7"/>
      <c r="G1" s="7"/>
      <c r="I1" s="8" t="s">
        <v>3</v>
      </c>
      <c r="J1" s="9"/>
      <c r="K1" s="9"/>
      <c r="L1" s="9"/>
      <c r="M1" s="9"/>
      <c r="N1" s="10"/>
      <c r="P1" s="8" t="s">
        <v>4</v>
      </c>
      <c r="Q1" s="9"/>
      <c r="R1" s="9"/>
      <c r="S1" s="9"/>
      <c r="T1" s="9"/>
      <c r="U1" s="10"/>
      <c r="W1" s="11" t="s">
        <v>5</v>
      </c>
      <c r="X1" s="11"/>
      <c r="Y1" s="11"/>
      <c r="Z1" s="11"/>
      <c r="AA1" s="11"/>
      <c r="AB1" s="11"/>
      <c r="AD1" s="11" t="s">
        <v>28</v>
      </c>
      <c r="AE1" s="11"/>
      <c r="AF1" s="11"/>
      <c r="AG1" s="11"/>
      <c r="AH1" s="11"/>
      <c r="AI1" s="11"/>
      <c r="AK1" s="11" t="s">
        <v>28</v>
      </c>
      <c r="AL1" s="11"/>
      <c r="AM1" s="11"/>
      <c r="AN1" s="11"/>
      <c r="AO1" s="11"/>
      <c r="AP1" s="11"/>
    </row>
    <row r="2" spans="1:46">
      <c r="A2" t="s">
        <v>36</v>
      </c>
      <c r="B2" s="7">
        <v>0.5</v>
      </c>
      <c r="C2" s="7"/>
      <c r="D2" s="7">
        <v>0.5</v>
      </c>
      <c r="E2" s="7"/>
      <c r="F2" s="7">
        <v>0.5</v>
      </c>
      <c r="G2" s="7"/>
      <c r="I2" s="7">
        <v>0.5</v>
      </c>
      <c r="J2" s="7"/>
      <c r="K2" s="7">
        <v>0.5</v>
      </c>
      <c r="L2" s="7"/>
      <c r="M2" s="7">
        <v>0.5</v>
      </c>
      <c r="N2" s="7"/>
      <c r="P2" s="7">
        <v>0.5</v>
      </c>
      <c r="Q2" s="7"/>
      <c r="R2" s="7">
        <v>0.5</v>
      </c>
      <c r="S2" s="7"/>
      <c r="T2" s="7">
        <v>0.25</v>
      </c>
      <c r="U2" s="7"/>
      <c r="W2" s="7">
        <v>0.5</v>
      </c>
      <c r="X2" s="7"/>
      <c r="Y2" s="7">
        <v>0.5</v>
      </c>
      <c r="Z2" s="7"/>
      <c r="AA2" s="7">
        <v>0.5</v>
      </c>
      <c r="AB2" s="7"/>
      <c r="AD2" s="7">
        <v>0.5</v>
      </c>
      <c r="AE2" s="7"/>
      <c r="AF2" s="7">
        <v>0.5</v>
      </c>
      <c r="AG2" s="7"/>
      <c r="AH2" s="7">
        <v>0.5</v>
      </c>
      <c r="AI2" s="7"/>
      <c r="AK2" s="7">
        <v>0.5</v>
      </c>
      <c r="AL2" s="7"/>
      <c r="AM2" s="7">
        <v>0.5</v>
      </c>
      <c r="AN2" s="7"/>
      <c r="AO2" s="7">
        <v>0.5</v>
      </c>
      <c r="AP2" s="7"/>
    </row>
    <row r="3" spans="1:46">
      <c r="A3" t="s">
        <v>37</v>
      </c>
      <c r="B3" s="3" t="s">
        <v>1</v>
      </c>
      <c r="C3" s="3"/>
      <c r="D3" s="3" t="s">
        <v>1</v>
      </c>
      <c r="E3" s="3"/>
      <c r="F3" s="3" t="s">
        <v>1</v>
      </c>
      <c r="G3" s="5"/>
      <c r="I3" s="2" t="s">
        <v>2</v>
      </c>
      <c r="J3" s="3"/>
      <c r="K3" t="s">
        <v>29</v>
      </c>
      <c r="L3" s="3"/>
      <c r="M3" t="s">
        <v>29</v>
      </c>
      <c r="N3" s="5"/>
      <c r="P3" s="2" t="s">
        <v>2</v>
      </c>
      <c r="Q3" s="3"/>
      <c r="R3" t="s">
        <v>29</v>
      </c>
      <c r="S3" s="3"/>
      <c r="T3" t="s">
        <v>29</v>
      </c>
      <c r="U3" s="5"/>
      <c r="W3" t="s">
        <v>1</v>
      </c>
      <c r="Y3" s="3" t="s">
        <v>1</v>
      </c>
      <c r="AA3" s="3" t="s">
        <v>1</v>
      </c>
      <c r="AD3" t="s">
        <v>29</v>
      </c>
      <c r="AF3" t="s">
        <v>29</v>
      </c>
      <c r="AH3" t="s">
        <v>29</v>
      </c>
      <c r="AK3" t="s">
        <v>1</v>
      </c>
      <c r="AM3" s="3" t="s">
        <v>1</v>
      </c>
      <c r="AO3" s="3" t="s">
        <v>1</v>
      </c>
    </row>
    <row r="4" spans="1:46">
      <c r="B4" t="s">
        <v>34</v>
      </c>
      <c r="C4" s="3" t="s">
        <v>0</v>
      </c>
      <c r="D4" t="s">
        <v>34</v>
      </c>
      <c r="E4" s="3" t="s">
        <v>0</v>
      </c>
      <c r="F4" s="3"/>
      <c r="G4" t="s">
        <v>33</v>
      </c>
      <c r="I4" t="s">
        <v>34</v>
      </c>
      <c r="J4" s="3" t="s">
        <v>0</v>
      </c>
      <c r="K4" t="s">
        <v>34</v>
      </c>
      <c r="L4" s="3" t="s">
        <v>0</v>
      </c>
      <c r="M4" t="s">
        <v>34</v>
      </c>
      <c r="N4" s="3"/>
      <c r="O4" s="3"/>
      <c r="P4" t="s">
        <v>34</v>
      </c>
      <c r="Q4" s="3" t="s">
        <v>0</v>
      </c>
      <c r="R4" t="s">
        <v>34</v>
      </c>
      <c r="S4" s="3" t="s">
        <v>0</v>
      </c>
      <c r="T4" t="s">
        <v>34</v>
      </c>
      <c r="U4" s="3" t="s">
        <v>0</v>
      </c>
      <c r="V4" s="3"/>
      <c r="W4" t="s">
        <v>34</v>
      </c>
      <c r="X4" s="3" t="s">
        <v>0</v>
      </c>
      <c r="Y4" t="s">
        <v>34</v>
      </c>
      <c r="Z4" s="3" t="s">
        <v>0</v>
      </c>
      <c r="AA4" t="s">
        <v>34</v>
      </c>
      <c r="AB4" s="3" t="s">
        <v>0</v>
      </c>
      <c r="AC4" s="3"/>
      <c r="AD4" t="s">
        <v>34</v>
      </c>
      <c r="AE4" s="3" t="s">
        <v>0</v>
      </c>
      <c r="AF4" t="s">
        <v>34</v>
      </c>
      <c r="AG4" s="3" t="s">
        <v>0</v>
      </c>
      <c r="AH4" t="s">
        <v>34</v>
      </c>
      <c r="AI4" s="3" t="s">
        <v>0</v>
      </c>
      <c r="AJ4" s="3"/>
      <c r="AK4" t="s">
        <v>34</v>
      </c>
      <c r="AL4" s="3" t="s">
        <v>0</v>
      </c>
      <c r="AM4" t="s">
        <v>34</v>
      </c>
      <c r="AN4" s="3" t="s">
        <v>0</v>
      </c>
      <c r="AO4" t="s">
        <v>34</v>
      </c>
      <c r="AP4" s="3" t="s">
        <v>0</v>
      </c>
      <c r="AQ4" s="3"/>
      <c r="AR4" s="3"/>
      <c r="AS4" s="3"/>
      <c r="AT4" s="3"/>
    </row>
    <row r="5" spans="1:46">
      <c r="B5" s="3">
        <v>0</v>
      </c>
      <c r="C5" s="3">
        <v>3.0800000000000001E-2</v>
      </c>
      <c r="D5" s="3">
        <v>0</v>
      </c>
      <c r="E5" s="3">
        <v>3.6799999999999999E-2</v>
      </c>
      <c r="F5" s="3">
        <v>0</v>
      </c>
      <c r="G5" s="3">
        <v>2.7400000000000001E-2</v>
      </c>
      <c r="H5" s="3"/>
      <c r="I5" s="3">
        <v>0</v>
      </c>
      <c r="J5" s="3">
        <v>4.4000000000000003E-3</v>
      </c>
      <c r="K5" s="3">
        <v>0</v>
      </c>
      <c r="L5" s="3">
        <v>2.5999999999999999E-3</v>
      </c>
      <c r="M5" s="3">
        <v>0</v>
      </c>
      <c r="N5" s="3">
        <v>3.5499999999999997E-2</v>
      </c>
      <c r="O5" s="3"/>
      <c r="P5" s="3">
        <v>0</v>
      </c>
      <c r="Q5" s="3">
        <v>6.1000000000000004E-3</v>
      </c>
      <c r="R5" s="3">
        <v>0</v>
      </c>
      <c r="S5" s="3">
        <v>9.1499999999999998E-2</v>
      </c>
      <c r="T5" s="3">
        <v>0</v>
      </c>
      <c r="U5" s="3">
        <v>3.27E-2</v>
      </c>
      <c r="V5" s="3"/>
      <c r="W5" s="3">
        <v>0</v>
      </c>
      <c r="X5" s="3">
        <v>8.6E-3</v>
      </c>
      <c r="Y5" s="3">
        <v>0</v>
      </c>
      <c r="Z5" s="3">
        <v>5.0000000000000001E-3</v>
      </c>
      <c r="AA5" s="3">
        <v>0</v>
      </c>
      <c r="AB5" s="3">
        <v>1.43E-2</v>
      </c>
      <c r="AC5" s="3"/>
      <c r="AD5" s="3">
        <v>0</v>
      </c>
      <c r="AE5" s="3">
        <v>3.4700000000000002E-2</v>
      </c>
      <c r="AF5" s="3">
        <v>0</v>
      </c>
      <c r="AG5" s="3">
        <v>3.5400000000000001E-2</v>
      </c>
      <c r="AH5" s="3">
        <v>0</v>
      </c>
      <c r="AI5" s="3">
        <v>3.3799999999999997E-2</v>
      </c>
      <c r="AJ5" s="3"/>
      <c r="AK5" s="3">
        <v>0</v>
      </c>
      <c r="AL5" s="3">
        <v>0.02</v>
      </c>
      <c r="AM5" s="3">
        <v>0</v>
      </c>
      <c r="AN5" s="3">
        <v>2.76E-2</v>
      </c>
      <c r="AO5" s="3">
        <v>0</v>
      </c>
      <c r="AP5" s="3">
        <v>2.29E-2</v>
      </c>
      <c r="AQ5" s="3"/>
      <c r="AR5" s="3"/>
      <c r="AS5" s="3"/>
      <c r="AT5" s="3"/>
    </row>
    <row r="6" spans="1:46">
      <c r="B6" s="3">
        <v>0.03</v>
      </c>
      <c r="C6" s="3">
        <v>3.4500000000000003E-2</v>
      </c>
      <c r="D6" s="3">
        <v>0.03</v>
      </c>
      <c r="E6" s="3">
        <v>3.9300000000000002E-2</v>
      </c>
      <c r="F6" s="3">
        <v>0.03</v>
      </c>
      <c r="G6" s="3">
        <v>2.6499999999999999E-2</v>
      </c>
      <c r="H6" s="3"/>
      <c r="I6" s="3">
        <v>0.03</v>
      </c>
      <c r="J6" s="3">
        <v>6.1999999999999998E-3</v>
      </c>
      <c r="K6" s="4">
        <v>3.3000000000000002E-2</v>
      </c>
      <c r="L6" s="3">
        <v>6.1999999999999998E-3</v>
      </c>
      <c r="M6" s="3">
        <v>0.03</v>
      </c>
      <c r="N6" s="3">
        <v>3.8100000000000002E-2</v>
      </c>
      <c r="O6" s="3"/>
      <c r="P6" s="3">
        <v>0.03</v>
      </c>
      <c r="Q6" s="3">
        <v>8.9999999999999993E-3</v>
      </c>
      <c r="R6" s="3">
        <v>0.03</v>
      </c>
      <c r="S6" s="3">
        <v>8.9700000000000002E-2</v>
      </c>
      <c r="T6" s="3">
        <v>0.03</v>
      </c>
      <c r="U6" s="3">
        <v>3.4299999999999997E-2</v>
      </c>
      <c r="V6" s="3"/>
      <c r="W6" s="3">
        <v>0.03</v>
      </c>
      <c r="X6" s="3">
        <v>1.03E-2</v>
      </c>
      <c r="Y6" s="3">
        <v>0.03</v>
      </c>
      <c r="Z6" s="3">
        <v>4.5999999999999999E-3</v>
      </c>
      <c r="AA6" s="3">
        <v>0.03</v>
      </c>
      <c r="AB6" s="3">
        <v>1.9699999999999999E-2</v>
      </c>
      <c r="AC6" s="3"/>
      <c r="AD6" s="3">
        <v>0.03</v>
      </c>
      <c r="AE6" s="3">
        <v>3.5900000000000001E-2</v>
      </c>
      <c r="AF6" s="3">
        <v>0.03</v>
      </c>
      <c r="AG6" s="3">
        <v>3.7900000000000003E-2</v>
      </c>
      <c r="AH6" s="3">
        <v>0.03</v>
      </c>
      <c r="AI6" s="3">
        <v>3.7199999999999997E-2</v>
      </c>
      <c r="AJ6" s="3"/>
      <c r="AK6" s="3">
        <v>0.03</v>
      </c>
      <c r="AL6" s="3">
        <v>3.0700000000000002E-2</v>
      </c>
      <c r="AM6" s="3">
        <v>0.03</v>
      </c>
      <c r="AN6" s="3">
        <v>2.5399999999999999E-2</v>
      </c>
      <c r="AO6" s="3">
        <v>0.03</v>
      </c>
      <c r="AP6" s="3">
        <v>2.53E-2</v>
      </c>
      <c r="AQ6" s="3"/>
      <c r="AR6" s="3"/>
      <c r="AS6" s="3"/>
      <c r="AT6" s="3"/>
    </row>
    <row r="7" spans="1:46">
      <c r="B7" s="3">
        <v>0.06</v>
      </c>
      <c r="C7" s="3">
        <v>3.73E-2</v>
      </c>
      <c r="D7" s="3">
        <v>0.06</v>
      </c>
      <c r="E7" s="3">
        <v>4.5400000000000003E-2</v>
      </c>
      <c r="F7" s="3">
        <v>0.06</v>
      </c>
      <c r="G7" s="3">
        <v>2.8500000000000001E-2</v>
      </c>
      <c r="H7" s="3"/>
      <c r="I7" s="3">
        <v>0.06</v>
      </c>
      <c r="J7" s="3">
        <v>8.2000000000000007E-3</v>
      </c>
      <c r="K7" s="4">
        <v>6.6333333333333327E-2</v>
      </c>
      <c r="L7" s="3">
        <v>6.3E-3</v>
      </c>
      <c r="M7" s="3">
        <v>0.06</v>
      </c>
      <c r="N7" s="3">
        <v>3.9300000000000002E-2</v>
      </c>
      <c r="O7" s="3"/>
      <c r="P7" s="3">
        <v>0.06</v>
      </c>
      <c r="Q7" s="3">
        <v>1.0500000000000001E-2</v>
      </c>
      <c r="R7" s="3">
        <v>0.06</v>
      </c>
      <c r="S7" s="3">
        <v>9.3700000000000006E-2</v>
      </c>
      <c r="T7" s="3">
        <v>0.06</v>
      </c>
      <c r="U7" s="3">
        <v>3.4700000000000002E-2</v>
      </c>
      <c r="V7" s="3"/>
      <c r="W7" s="3">
        <v>0.06</v>
      </c>
      <c r="X7" s="3">
        <v>1.24E-2</v>
      </c>
      <c r="Y7" s="3">
        <v>0.06</v>
      </c>
      <c r="Z7" s="3">
        <v>7.1000000000000004E-3</v>
      </c>
      <c r="AA7" s="3">
        <v>0.06</v>
      </c>
      <c r="AB7" s="3">
        <v>2.1899999999999999E-2</v>
      </c>
      <c r="AC7" s="3"/>
      <c r="AD7" s="3">
        <v>0.06</v>
      </c>
      <c r="AE7" s="3">
        <v>3.8100000000000002E-2</v>
      </c>
      <c r="AF7" s="3">
        <v>0.06</v>
      </c>
      <c r="AG7" s="3">
        <v>3.9800000000000002E-2</v>
      </c>
      <c r="AH7" s="3">
        <v>0.06</v>
      </c>
      <c r="AI7" s="3">
        <v>3.8300000000000001E-2</v>
      </c>
      <c r="AJ7" s="3"/>
      <c r="AK7" s="3">
        <v>0.06</v>
      </c>
      <c r="AL7" s="3">
        <v>2.98E-2</v>
      </c>
      <c r="AM7" s="3">
        <v>0.06</v>
      </c>
      <c r="AN7" s="3">
        <v>2.7099999999999999E-2</v>
      </c>
      <c r="AO7" s="3">
        <v>0.06</v>
      </c>
      <c r="AP7" s="3">
        <v>2.6200000000000001E-2</v>
      </c>
      <c r="AQ7" s="3"/>
      <c r="AR7" s="3"/>
      <c r="AS7" s="3"/>
      <c r="AT7" s="3"/>
    </row>
    <row r="8" spans="1:46">
      <c r="B8" s="3">
        <v>0.09</v>
      </c>
      <c r="C8" s="3">
        <v>4.2000000000000003E-2</v>
      </c>
      <c r="D8" s="3">
        <v>0.09</v>
      </c>
      <c r="E8" s="3">
        <v>4.7500000000000001E-2</v>
      </c>
      <c r="F8" s="3">
        <v>0.09</v>
      </c>
      <c r="G8" s="3">
        <v>3.1899999999999998E-2</v>
      </c>
      <c r="H8" s="3"/>
      <c r="I8" s="3">
        <v>0.09</v>
      </c>
      <c r="J8" s="3">
        <v>9.7999999999999997E-3</v>
      </c>
      <c r="K8" s="4">
        <v>9.9499999999999991E-2</v>
      </c>
      <c r="L8" s="3">
        <v>7.9000000000000008E-3</v>
      </c>
      <c r="M8" s="3">
        <v>0.09</v>
      </c>
      <c r="N8" s="3">
        <v>4.2000000000000003E-2</v>
      </c>
      <c r="O8" s="3"/>
      <c r="P8" s="3">
        <v>0.09</v>
      </c>
      <c r="Q8" s="3">
        <v>0.01</v>
      </c>
      <c r="R8" s="3">
        <v>0.09</v>
      </c>
      <c r="S8" s="3">
        <v>9.4200000000000006E-2</v>
      </c>
      <c r="T8" s="3">
        <v>0.09</v>
      </c>
      <c r="U8" s="3">
        <v>3.5200000000000002E-2</v>
      </c>
      <c r="V8" s="3"/>
      <c r="W8" s="3">
        <v>0.1</v>
      </c>
      <c r="X8" s="3">
        <v>1.3599999999999999E-2</v>
      </c>
      <c r="Y8" s="3">
        <v>0.09</v>
      </c>
      <c r="Z8" s="3">
        <v>7.4000000000000003E-3</v>
      </c>
      <c r="AA8" s="3">
        <v>0.09</v>
      </c>
      <c r="AB8" s="3">
        <v>2.53E-2</v>
      </c>
      <c r="AC8" s="3"/>
      <c r="AD8" s="3">
        <v>0.09</v>
      </c>
      <c r="AE8" s="3">
        <v>4.0800000000000003E-2</v>
      </c>
      <c r="AF8" s="3">
        <v>0.09</v>
      </c>
      <c r="AG8" s="3">
        <v>4.0599999999999997E-2</v>
      </c>
      <c r="AH8" s="3">
        <v>0.09</v>
      </c>
      <c r="AI8" s="3">
        <v>3.8699999999999998E-2</v>
      </c>
      <c r="AJ8" s="3"/>
      <c r="AK8" s="3">
        <v>0.09</v>
      </c>
      <c r="AL8" s="3">
        <v>2.3E-2</v>
      </c>
      <c r="AM8" s="3">
        <v>0.09</v>
      </c>
      <c r="AN8" s="3">
        <v>2.98E-2</v>
      </c>
      <c r="AO8" s="3">
        <v>0.09</v>
      </c>
      <c r="AP8" s="3">
        <v>2.81E-2</v>
      </c>
      <c r="AQ8" s="3"/>
      <c r="AR8" s="3"/>
      <c r="AS8" s="3"/>
      <c r="AT8" s="3"/>
    </row>
    <row r="9" spans="1:46">
      <c r="B9" s="3">
        <v>0.12</v>
      </c>
      <c r="C9" s="3">
        <v>4.6600000000000003E-2</v>
      </c>
      <c r="D9" s="3">
        <v>0.12</v>
      </c>
      <c r="E9" s="3">
        <v>5.2400000000000002E-2</v>
      </c>
      <c r="F9" s="3">
        <v>0.12</v>
      </c>
      <c r="G9" s="3">
        <v>3.5900000000000001E-2</v>
      </c>
      <c r="H9" s="3"/>
      <c r="I9" s="3">
        <v>0.12</v>
      </c>
      <c r="J9" s="3">
        <v>1.15E-2</v>
      </c>
      <c r="K9" s="4">
        <v>0.13283333333333333</v>
      </c>
      <c r="L9" s="3">
        <v>1.11E-2</v>
      </c>
      <c r="M9" s="3">
        <v>0.12</v>
      </c>
      <c r="N9" s="3">
        <v>4.19E-2</v>
      </c>
      <c r="O9" s="3"/>
      <c r="P9" s="3">
        <v>0.12</v>
      </c>
      <c r="Q9" s="3">
        <v>1.26E-2</v>
      </c>
      <c r="R9" s="3">
        <v>0.12</v>
      </c>
      <c r="S9" s="3">
        <v>9.5600000000000004E-2</v>
      </c>
      <c r="T9" s="3">
        <v>0.12</v>
      </c>
      <c r="U9" s="3">
        <v>3.56E-2</v>
      </c>
      <c r="V9" s="3"/>
      <c r="W9" s="3">
        <v>0.12</v>
      </c>
      <c r="X9" s="3">
        <v>1.47E-2</v>
      </c>
      <c r="Y9" s="3">
        <v>0.12</v>
      </c>
      <c r="Z9" s="3">
        <v>8.0000000000000002E-3</v>
      </c>
      <c r="AA9" s="3">
        <v>0.12</v>
      </c>
      <c r="AB9" s="3">
        <v>2.69E-2</v>
      </c>
      <c r="AC9" s="3"/>
      <c r="AD9" s="3">
        <v>0.12</v>
      </c>
      <c r="AE9" s="3">
        <v>4.1300000000000003E-2</v>
      </c>
      <c r="AF9" s="3">
        <v>0.12</v>
      </c>
      <c r="AG9" s="3">
        <v>4.1200000000000001E-2</v>
      </c>
      <c r="AH9" s="3">
        <v>0.12</v>
      </c>
      <c r="AI9" s="3">
        <v>3.9800000000000002E-2</v>
      </c>
      <c r="AJ9" s="3"/>
      <c r="AK9" s="3">
        <v>0.12</v>
      </c>
      <c r="AL9" s="3">
        <v>2.4799999999999999E-2</v>
      </c>
      <c r="AM9" s="3">
        <v>0.12</v>
      </c>
      <c r="AN9" s="3">
        <v>2.9899999999999999E-2</v>
      </c>
      <c r="AO9" s="3">
        <v>0.12</v>
      </c>
      <c r="AP9" s="3">
        <v>2.8199999999999999E-2</v>
      </c>
      <c r="AQ9" s="3"/>
      <c r="AR9" s="3"/>
      <c r="AS9" s="3"/>
      <c r="AT9" s="3"/>
    </row>
    <row r="10" spans="1:46">
      <c r="B10" s="3">
        <v>0.15</v>
      </c>
      <c r="C10" s="3">
        <v>0.05</v>
      </c>
      <c r="D10" s="3">
        <v>0.16</v>
      </c>
      <c r="E10" s="3">
        <v>5.5100000000000003E-2</v>
      </c>
      <c r="F10" s="3">
        <v>0.15</v>
      </c>
      <c r="G10" s="3">
        <v>3.9300000000000002E-2</v>
      </c>
      <c r="H10" s="3"/>
      <c r="I10" s="3">
        <v>0.15</v>
      </c>
      <c r="J10" s="3">
        <v>1.2200000000000001E-2</v>
      </c>
      <c r="K10" s="4">
        <v>0.16616666666666668</v>
      </c>
      <c r="L10" s="3">
        <v>1.17E-2</v>
      </c>
      <c r="M10" s="3">
        <v>0.15</v>
      </c>
      <c r="N10" s="3">
        <v>4.3799999999999999E-2</v>
      </c>
      <c r="O10" s="3"/>
      <c r="P10" s="3">
        <v>0.15</v>
      </c>
      <c r="Q10" s="3">
        <v>1.2800000000000001E-2</v>
      </c>
      <c r="R10" s="3">
        <v>0.15</v>
      </c>
      <c r="S10" s="3">
        <v>9.6299999999999997E-2</v>
      </c>
      <c r="T10" s="3">
        <v>0.15</v>
      </c>
      <c r="U10" s="3">
        <v>3.6299999999999999E-2</v>
      </c>
      <c r="V10" s="3"/>
      <c r="W10" s="3">
        <v>0.15</v>
      </c>
      <c r="X10" s="3">
        <v>1.5699999999999999E-2</v>
      </c>
      <c r="Y10" s="3">
        <v>0.15</v>
      </c>
      <c r="Z10" s="3">
        <v>8.2000000000000007E-3</v>
      </c>
      <c r="AA10" s="3">
        <v>0.15</v>
      </c>
      <c r="AB10" s="3">
        <v>2.9399999999999999E-2</v>
      </c>
      <c r="AC10" s="3"/>
      <c r="AD10" s="3">
        <v>0.15</v>
      </c>
      <c r="AE10" s="3">
        <v>4.24E-2</v>
      </c>
      <c r="AF10" s="3">
        <v>0.15</v>
      </c>
      <c r="AG10" s="3">
        <v>4.3900000000000002E-2</v>
      </c>
      <c r="AH10" s="3">
        <v>0.15</v>
      </c>
      <c r="AI10" s="3">
        <v>4.0399999999999998E-2</v>
      </c>
      <c r="AJ10" s="3"/>
      <c r="AK10" s="3">
        <v>0.15</v>
      </c>
      <c r="AL10" s="3">
        <v>2.7400000000000001E-2</v>
      </c>
      <c r="AM10" s="3">
        <v>0.15</v>
      </c>
      <c r="AN10" s="3">
        <v>3.0200000000000001E-2</v>
      </c>
      <c r="AO10" s="3">
        <v>0.15</v>
      </c>
      <c r="AP10" s="3">
        <v>3.09E-2</v>
      </c>
      <c r="AQ10" s="3"/>
      <c r="AR10" s="3"/>
      <c r="AS10" s="3"/>
      <c r="AT10" s="3"/>
    </row>
    <row r="11" spans="1:46">
      <c r="B11" s="3">
        <v>0.18</v>
      </c>
      <c r="C11" s="3">
        <v>5.8000000000000003E-2</v>
      </c>
      <c r="D11" s="3">
        <v>0.18</v>
      </c>
      <c r="E11" s="3">
        <v>5.7599999999999998E-2</v>
      </c>
      <c r="F11" s="3">
        <v>0.18</v>
      </c>
      <c r="G11" s="3">
        <v>4.2700000000000002E-2</v>
      </c>
      <c r="H11" s="3"/>
      <c r="I11" s="3">
        <v>0.18</v>
      </c>
      <c r="J11" s="3">
        <v>1.3599999999999999E-2</v>
      </c>
      <c r="K11" s="4">
        <v>0.19966666666666669</v>
      </c>
      <c r="L11" s="3">
        <v>1.35E-2</v>
      </c>
      <c r="M11" s="3">
        <v>0.18</v>
      </c>
      <c r="N11" s="3">
        <v>4.5100000000000001E-2</v>
      </c>
      <c r="O11" s="3"/>
      <c r="P11" s="3">
        <v>0.18</v>
      </c>
      <c r="Q11" s="3">
        <v>1.3299999999999999E-2</v>
      </c>
      <c r="R11" s="3">
        <v>0.18</v>
      </c>
      <c r="S11" s="3">
        <v>9.7299999999999998E-2</v>
      </c>
      <c r="T11" s="3">
        <v>0.18</v>
      </c>
      <c r="U11" s="3">
        <v>3.7600000000000001E-2</v>
      </c>
      <c r="V11" s="3"/>
      <c r="W11" s="3">
        <v>0.18</v>
      </c>
      <c r="X11" s="3">
        <v>1.6899999999999998E-2</v>
      </c>
      <c r="Y11" s="3">
        <v>0.18</v>
      </c>
      <c r="Z11" s="3">
        <v>9.9000000000000008E-3</v>
      </c>
      <c r="AA11" s="3">
        <v>0.18</v>
      </c>
      <c r="AB11" s="3">
        <v>3.09E-2</v>
      </c>
      <c r="AC11" s="3"/>
      <c r="AD11" s="3">
        <v>0.18</v>
      </c>
      <c r="AE11" s="3">
        <v>4.2799999999999998E-2</v>
      </c>
      <c r="AF11" s="3">
        <v>0.18</v>
      </c>
      <c r="AG11" s="3">
        <v>4.5100000000000001E-2</v>
      </c>
      <c r="AH11" s="3">
        <v>0.18</v>
      </c>
      <c r="AI11" s="3">
        <v>4.1700000000000001E-2</v>
      </c>
      <c r="AJ11" s="3"/>
      <c r="AK11" s="3">
        <v>0.18</v>
      </c>
      <c r="AL11" s="3">
        <v>3.6600000000000001E-2</v>
      </c>
      <c r="AM11" s="3">
        <v>0.18</v>
      </c>
      <c r="AN11" s="3">
        <v>3.1800000000000002E-2</v>
      </c>
      <c r="AO11" s="3">
        <v>0.18</v>
      </c>
      <c r="AP11" s="3">
        <v>3.1899999999999998E-2</v>
      </c>
      <c r="AQ11" s="3"/>
      <c r="AR11" s="3"/>
      <c r="AS11" s="3"/>
      <c r="AT11" s="3"/>
    </row>
    <row r="12" spans="1:46">
      <c r="B12" s="3">
        <v>0.21</v>
      </c>
      <c r="C12" s="3">
        <v>5.67E-2</v>
      </c>
      <c r="D12" s="3">
        <v>0.21</v>
      </c>
      <c r="E12" s="3">
        <v>6.1199999999999997E-2</v>
      </c>
      <c r="F12" s="3">
        <v>0.21</v>
      </c>
      <c r="G12" s="3">
        <v>4.7600000000000003E-2</v>
      </c>
      <c r="H12" s="3"/>
      <c r="I12" s="3">
        <v>0.21</v>
      </c>
      <c r="J12" s="3">
        <v>1.4800000000000001E-2</v>
      </c>
      <c r="K12" s="4">
        <v>0.23300000000000001</v>
      </c>
      <c r="L12" s="3">
        <v>1.5800000000000002E-2</v>
      </c>
      <c r="M12" s="3">
        <v>0.21</v>
      </c>
      <c r="N12" s="3">
        <v>4.7100000000000003E-2</v>
      </c>
      <c r="O12" s="3"/>
      <c r="P12" s="3">
        <v>0.21</v>
      </c>
      <c r="Q12" s="3">
        <v>1.66E-2</v>
      </c>
      <c r="R12" s="3">
        <v>0.21</v>
      </c>
      <c r="S12" s="3">
        <v>9.8500000000000004E-2</v>
      </c>
      <c r="T12" s="3">
        <v>0.21</v>
      </c>
      <c r="U12" s="3">
        <v>3.8399999999999997E-2</v>
      </c>
      <c r="V12" s="3"/>
      <c r="W12" s="3">
        <v>0.21</v>
      </c>
      <c r="X12" s="3">
        <v>1.8499999999999999E-2</v>
      </c>
      <c r="Y12" s="3">
        <v>0.21</v>
      </c>
      <c r="Z12" s="3">
        <v>1.04E-2</v>
      </c>
      <c r="AA12" s="3">
        <v>0.21</v>
      </c>
      <c r="AB12" s="3">
        <v>3.39E-2</v>
      </c>
      <c r="AC12" s="3"/>
      <c r="AD12" s="3">
        <v>0.21</v>
      </c>
      <c r="AE12" s="3">
        <v>4.3900000000000002E-2</v>
      </c>
      <c r="AF12" s="3">
        <v>0.21</v>
      </c>
      <c r="AG12" s="3">
        <v>4.5199999999999997E-2</v>
      </c>
      <c r="AH12" s="3">
        <v>0.21</v>
      </c>
      <c r="AI12" s="3">
        <v>4.48E-2</v>
      </c>
      <c r="AJ12" s="3"/>
      <c r="AK12" s="3">
        <v>0.21</v>
      </c>
      <c r="AL12" s="3">
        <v>3.1199999999999999E-2</v>
      </c>
      <c r="AM12" s="3">
        <v>0.21</v>
      </c>
      <c r="AN12" s="3">
        <v>3.3099999999999997E-2</v>
      </c>
      <c r="AO12" s="3">
        <v>0.21</v>
      </c>
      <c r="AP12" s="3">
        <v>3.4299999999999997E-2</v>
      </c>
      <c r="AQ12" s="3"/>
      <c r="AR12" s="3"/>
      <c r="AS12" s="3"/>
      <c r="AT12" s="3"/>
    </row>
    <row r="13" spans="1:46">
      <c r="B13" s="3">
        <v>0.24</v>
      </c>
      <c r="C13" s="3">
        <v>6.0100000000000001E-2</v>
      </c>
      <c r="D13" s="3">
        <v>0.24</v>
      </c>
      <c r="E13" s="3">
        <v>6.5699999999999995E-2</v>
      </c>
      <c r="F13" s="3">
        <v>0.24</v>
      </c>
      <c r="G13" s="3">
        <v>5.0299999999999997E-2</v>
      </c>
      <c r="H13" s="3"/>
      <c r="I13" s="3">
        <v>0.24</v>
      </c>
      <c r="J13" s="3">
        <v>1.7000000000000001E-2</v>
      </c>
      <c r="K13" s="4">
        <v>0.26633333333333337</v>
      </c>
      <c r="L13" s="3">
        <v>1.9099999999999999E-2</v>
      </c>
      <c r="M13" s="3">
        <v>0.24</v>
      </c>
      <c r="N13" s="3">
        <v>4.8099999999999997E-2</v>
      </c>
      <c r="O13" s="3"/>
      <c r="P13" s="3">
        <v>0.24</v>
      </c>
      <c r="Q13" s="3">
        <v>1.8100000000000002E-2</v>
      </c>
      <c r="R13" s="3">
        <v>0.24</v>
      </c>
      <c r="S13" s="3">
        <v>0.1</v>
      </c>
      <c r="T13" s="3">
        <v>0.24</v>
      </c>
      <c r="U13" s="3">
        <v>3.9699999999999999E-2</v>
      </c>
      <c r="V13" s="3"/>
      <c r="W13" s="3">
        <v>0.24</v>
      </c>
      <c r="X13" s="3">
        <v>1.89E-2</v>
      </c>
      <c r="Y13" s="3">
        <v>0.24</v>
      </c>
      <c r="Z13" s="3">
        <v>1.1900000000000001E-2</v>
      </c>
      <c r="AA13" s="3">
        <v>0.24</v>
      </c>
      <c r="AB13" s="3">
        <v>3.5700000000000003E-2</v>
      </c>
      <c r="AC13" s="3"/>
      <c r="AD13" s="3">
        <v>0.24</v>
      </c>
      <c r="AE13" s="3">
        <v>4.5499999999999999E-2</v>
      </c>
      <c r="AF13" s="3">
        <v>0.24</v>
      </c>
      <c r="AG13" s="3">
        <v>4.65E-2</v>
      </c>
      <c r="AH13" s="3">
        <v>0.24</v>
      </c>
      <c r="AI13" s="3">
        <v>4.5100000000000001E-2</v>
      </c>
      <c r="AJ13" s="3"/>
      <c r="AK13" s="3">
        <v>0.24</v>
      </c>
      <c r="AL13" s="3">
        <v>3.1699999999999999E-2</v>
      </c>
      <c r="AM13" s="3">
        <v>0.24</v>
      </c>
      <c r="AN13" s="3">
        <v>3.5000000000000003E-2</v>
      </c>
      <c r="AO13" s="3">
        <v>0.24</v>
      </c>
      <c r="AP13" s="3">
        <v>3.61E-2</v>
      </c>
      <c r="AQ13" s="3"/>
      <c r="AR13" s="3"/>
      <c r="AS13" s="3"/>
      <c r="AT13" s="3"/>
    </row>
    <row r="14" spans="1:46">
      <c r="B14" s="3">
        <v>0.27</v>
      </c>
      <c r="C14" s="3">
        <v>6.3100000000000003E-2</v>
      </c>
      <c r="D14" s="3">
        <v>0.27</v>
      </c>
      <c r="E14" s="3">
        <v>6.8900000000000003E-2</v>
      </c>
      <c r="F14" s="3">
        <v>0.27</v>
      </c>
      <c r="G14" s="3">
        <v>5.3600000000000002E-2</v>
      </c>
      <c r="H14" s="3"/>
      <c r="I14" s="3">
        <v>0.27</v>
      </c>
      <c r="J14" s="3">
        <v>1.6799999999999999E-2</v>
      </c>
      <c r="K14" s="4">
        <v>0.29966666666666669</v>
      </c>
      <c r="L14" s="3">
        <v>2.3E-2</v>
      </c>
      <c r="M14" s="3">
        <v>0.27</v>
      </c>
      <c r="N14" s="3">
        <v>4.99E-2</v>
      </c>
      <c r="O14" s="3"/>
      <c r="P14" s="3">
        <v>0.27</v>
      </c>
      <c r="Q14" s="3">
        <v>1.8700000000000001E-2</v>
      </c>
      <c r="R14" s="3">
        <v>0.27</v>
      </c>
      <c r="S14" s="3">
        <v>0.1018</v>
      </c>
      <c r="T14" s="3">
        <v>0.27</v>
      </c>
      <c r="U14" s="3">
        <v>3.9399999999999998E-2</v>
      </c>
      <c r="V14" s="3"/>
      <c r="W14" s="3">
        <v>0.27</v>
      </c>
      <c r="X14" s="3">
        <v>1.9599999999999999E-2</v>
      </c>
      <c r="Y14" s="3">
        <v>0.27</v>
      </c>
      <c r="Z14" s="3">
        <v>1.2999999999999999E-2</v>
      </c>
      <c r="AA14" s="3">
        <v>0.27</v>
      </c>
      <c r="AB14" s="3">
        <v>3.85E-2</v>
      </c>
      <c r="AC14" s="3"/>
      <c r="AD14" s="3">
        <v>0.27</v>
      </c>
      <c r="AE14" s="3">
        <v>4.7500000000000001E-2</v>
      </c>
      <c r="AF14" s="3">
        <v>0.27</v>
      </c>
      <c r="AG14" s="3">
        <v>4.7800000000000002E-2</v>
      </c>
      <c r="AH14" s="3">
        <v>0.27</v>
      </c>
      <c r="AI14" s="3">
        <v>4.5699999999999998E-2</v>
      </c>
      <c r="AJ14" s="3"/>
      <c r="AK14" s="3">
        <v>0.27</v>
      </c>
      <c r="AL14" s="3">
        <v>3.4700000000000002E-2</v>
      </c>
      <c r="AM14" s="3">
        <v>0.27</v>
      </c>
      <c r="AN14" s="3">
        <v>3.5000000000000003E-2</v>
      </c>
      <c r="AO14" s="3">
        <v>0.27</v>
      </c>
      <c r="AP14" s="3">
        <v>3.6999999999999998E-2</v>
      </c>
      <c r="AQ14" s="3"/>
      <c r="AR14" s="3"/>
      <c r="AS14" s="3"/>
      <c r="AT14" s="3"/>
    </row>
    <row r="15" spans="1:46">
      <c r="B15" s="3">
        <v>0.3</v>
      </c>
      <c r="C15" s="3">
        <v>6.7599999999999993E-2</v>
      </c>
      <c r="D15" s="3">
        <v>0.3</v>
      </c>
      <c r="E15" s="3">
        <v>7.2499999999999995E-2</v>
      </c>
      <c r="F15" s="3">
        <v>0.3</v>
      </c>
      <c r="G15" s="3">
        <v>5.6099999999999997E-2</v>
      </c>
      <c r="H15" s="3"/>
      <c r="I15" s="3">
        <v>0.3</v>
      </c>
      <c r="J15" s="3">
        <v>2.0400000000000001E-2</v>
      </c>
      <c r="K15" s="4">
        <v>0.33283333333333331</v>
      </c>
      <c r="L15" s="3">
        <v>2.5399999999999999E-2</v>
      </c>
      <c r="M15" s="3">
        <v>0.3</v>
      </c>
      <c r="N15" s="3">
        <v>5.1999999999999998E-2</v>
      </c>
      <c r="O15" s="3"/>
      <c r="P15" s="3">
        <v>0.3</v>
      </c>
      <c r="Q15" s="3">
        <v>2.12E-2</v>
      </c>
      <c r="R15" s="3">
        <v>0.3</v>
      </c>
      <c r="S15" s="3">
        <v>0.1022</v>
      </c>
      <c r="T15" s="3">
        <v>0.3</v>
      </c>
      <c r="U15" s="3">
        <v>4.1000000000000002E-2</v>
      </c>
      <c r="V15" s="3"/>
      <c r="W15" s="3">
        <v>0.3</v>
      </c>
      <c r="X15" s="3">
        <v>2.1399999999999999E-2</v>
      </c>
      <c r="Y15" s="3">
        <v>0.3</v>
      </c>
      <c r="Z15" s="3">
        <v>1.46E-2</v>
      </c>
      <c r="AA15" s="3">
        <v>0.3</v>
      </c>
      <c r="AB15" s="3">
        <v>3.95E-2</v>
      </c>
      <c r="AC15" s="3"/>
      <c r="AD15" s="3">
        <v>0.3</v>
      </c>
      <c r="AE15" s="3">
        <v>4.9200000000000001E-2</v>
      </c>
      <c r="AF15" s="3">
        <v>0.3</v>
      </c>
      <c r="AG15" s="3">
        <v>4.87E-2</v>
      </c>
      <c r="AH15" s="3">
        <v>0.3</v>
      </c>
      <c r="AI15" s="3">
        <v>4.6600000000000003E-2</v>
      </c>
      <c r="AJ15" s="3"/>
      <c r="AK15" s="3">
        <v>0.3</v>
      </c>
      <c r="AL15" s="3">
        <v>3.4599999999999999E-2</v>
      </c>
      <c r="AM15" s="3">
        <v>0.3</v>
      </c>
      <c r="AN15" s="3">
        <v>3.7100000000000001E-2</v>
      </c>
      <c r="AO15" s="3">
        <v>0.3</v>
      </c>
      <c r="AP15" s="3">
        <v>3.95E-2</v>
      </c>
      <c r="AQ15" s="3"/>
      <c r="AR15" s="3"/>
      <c r="AS15" s="3"/>
      <c r="AT15" s="3"/>
    </row>
    <row r="16" spans="1:46">
      <c r="B16" s="3">
        <v>0.33</v>
      </c>
      <c r="C16" s="3">
        <v>7.0900000000000005E-2</v>
      </c>
      <c r="D16" s="3">
        <v>0.33</v>
      </c>
      <c r="E16" s="3">
        <v>7.6300000000000007E-2</v>
      </c>
      <c r="F16" s="3">
        <v>0.33</v>
      </c>
      <c r="G16" s="3">
        <v>6.0499999999999998E-2</v>
      </c>
      <c r="H16" s="3"/>
      <c r="I16" s="3">
        <v>0.33</v>
      </c>
      <c r="J16" s="3">
        <v>2.0899999999999998E-2</v>
      </c>
      <c r="K16" s="4">
        <v>0.36633333333333334</v>
      </c>
      <c r="L16" s="3">
        <v>2.6800000000000001E-2</v>
      </c>
      <c r="M16" s="3">
        <v>0.33</v>
      </c>
      <c r="N16" s="3">
        <v>5.3900000000000003E-2</v>
      </c>
      <c r="O16" s="3"/>
      <c r="P16" s="3">
        <v>0.33</v>
      </c>
      <c r="Q16" s="3">
        <v>2.2700000000000001E-2</v>
      </c>
      <c r="R16" s="3">
        <v>0.33</v>
      </c>
      <c r="S16" s="3">
        <v>0.1032</v>
      </c>
      <c r="T16" s="3">
        <v>0.33</v>
      </c>
      <c r="U16" s="3">
        <v>4.0599999999999997E-2</v>
      </c>
      <c r="V16" s="3"/>
      <c r="W16" s="3">
        <v>0.33</v>
      </c>
      <c r="X16" s="3">
        <v>2.1899999999999999E-2</v>
      </c>
      <c r="Y16" s="3">
        <v>0.33</v>
      </c>
      <c r="Z16" s="3">
        <v>1.5299999999999999E-2</v>
      </c>
      <c r="AA16" s="3">
        <v>0.33</v>
      </c>
      <c r="AB16" s="3">
        <v>4.8099999999999997E-2</v>
      </c>
      <c r="AC16" s="3"/>
      <c r="AD16" s="3">
        <v>0.33</v>
      </c>
      <c r="AE16" s="3">
        <v>4.9299999999999997E-2</v>
      </c>
      <c r="AF16" s="3">
        <v>0.33</v>
      </c>
      <c r="AG16" s="3">
        <v>4.9799999999999997E-2</v>
      </c>
      <c r="AH16" s="3">
        <v>0.33</v>
      </c>
      <c r="AI16" s="3">
        <v>4.8099999999999997E-2</v>
      </c>
      <c r="AJ16" s="3"/>
      <c r="AK16" s="3">
        <v>0.33</v>
      </c>
      <c r="AL16" s="3">
        <v>3.6200000000000003E-2</v>
      </c>
      <c r="AM16" s="3">
        <v>0.33</v>
      </c>
      <c r="AN16" s="3">
        <v>3.95E-2</v>
      </c>
      <c r="AO16" s="3">
        <v>0.33</v>
      </c>
      <c r="AP16" s="3">
        <v>4.0300000000000002E-2</v>
      </c>
      <c r="AQ16" s="3"/>
      <c r="AR16" s="3"/>
      <c r="AS16" s="3"/>
      <c r="AT16" s="3"/>
    </row>
    <row r="17" spans="2:46">
      <c r="B17" s="3">
        <v>0.36</v>
      </c>
      <c r="C17" s="3">
        <v>7.4099999999999999E-2</v>
      </c>
      <c r="D17" s="3">
        <v>0.36</v>
      </c>
      <c r="E17" s="3">
        <v>7.9899999999999999E-2</v>
      </c>
      <c r="F17" s="3">
        <v>0.36</v>
      </c>
      <c r="G17" s="3">
        <v>6.3500000000000001E-2</v>
      </c>
      <c r="H17" s="3"/>
      <c r="I17" s="3">
        <v>0.36</v>
      </c>
      <c r="J17" s="3">
        <v>2.3599999999999999E-2</v>
      </c>
      <c r="K17" s="4">
        <v>0.39949999999999997</v>
      </c>
      <c r="L17" s="3">
        <v>2.76E-2</v>
      </c>
      <c r="M17" s="3">
        <v>0.36</v>
      </c>
      <c r="N17" s="3">
        <v>5.6000000000000001E-2</v>
      </c>
      <c r="O17" s="3"/>
      <c r="P17" s="3">
        <v>0.36</v>
      </c>
      <c r="Q17" s="3">
        <v>2.3599999999999999E-2</v>
      </c>
      <c r="R17" s="3">
        <v>0.36</v>
      </c>
      <c r="S17" s="3">
        <v>0.1042</v>
      </c>
      <c r="T17" s="3">
        <v>0.36</v>
      </c>
      <c r="U17" s="3">
        <v>4.19E-2</v>
      </c>
      <c r="V17" s="3"/>
      <c r="W17" s="3">
        <v>0.36</v>
      </c>
      <c r="X17" s="3">
        <v>2.3300000000000001E-2</v>
      </c>
      <c r="Y17" s="3">
        <v>0.36</v>
      </c>
      <c r="Z17" s="3">
        <v>1.6799999999999999E-2</v>
      </c>
      <c r="AA17" s="3">
        <v>0.36</v>
      </c>
      <c r="AB17" s="3">
        <v>4.3900000000000002E-2</v>
      </c>
      <c r="AC17" s="3"/>
      <c r="AD17" s="3">
        <v>0.36</v>
      </c>
      <c r="AE17" s="3">
        <v>4.9599999999999998E-2</v>
      </c>
      <c r="AF17" s="3">
        <v>0.36</v>
      </c>
      <c r="AG17" s="3">
        <v>4.9599999999999998E-2</v>
      </c>
      <c r="AH17" s="3">
        <v>0.36</v>
      </c>
      <c r="AI17" s="3">
        <v>4.82E-2</v>
      </c>
      <c r="AJ17" s="3"/>
      <c r="AK17" s="3">
        <v>0.36</v>
      </c>
      <c r="AL17" s="3">
        <v>3.8399999999999997E-2</v>
      </c>
      <c r="AM17" s="3">
        <v>0.36</v>
      </c>
      <c r="AN17" s="3">
        <v>4.0800000000000003E-2</v>
      </c>
      <c r="AO17" s="3">
        <v>0.36</v>
      </c>
      <c r="AP17" s="3">
        <v>4.24E-2</v>
      </c>
      <c r="AQ17" s="3"/>
      <c r="AR17" s="3"/>
      <c r="AS17" s="3"/>
      <c r="AT17" s="3"/>
    </row>
    <row r="18" spans="2:46">
      <c r="B18" s="3">
        <v>0.39</v>
      </c>
      <c r="C18" s="3">
        <v>7.7399999999999997E-2</v>
      </c>
      <c r="D18" s="3">
        <v>0.39</v>
      </c>
      <c r="E18" s="3">
        <v>8.2400000000000001E-2</v>
      </c>
      <c r="F18" s="3">
        <v>0.39</v>
      </c>
      <c r="G18" s="3">
        <v>6.8000000000000005E-2</v>
      </c>
      <c r="H18" s="3"/>
      <c r="I18" s="3">
        <v>0.39</v>
      </c>
      <c r="J18" s="3">
        <v>2.6200000000000001E-2</v>
      </c>
      <c r="K18" s="4">
        <v>0.4326666666666667</v>
      </c>
      <c r="L18" s="3">
        <v>3.15E-2</v>
      </c>
      <c r="M18" s="3">
        <v>0.39</v>
      </c>
      <c r="N18" s="3">
        <v>5.7200000000000001E-2</v>
      </c>
      <c r="O18" s="3"/>
      <c r="P18" s="3">
        <v>0.39</v>
      </c>
      <c r="Q18" s="3">
        <v>2.4199999999999999E-2</v>
      </c>
      <c r="R18" s="3">
        <v>0.39</v>
      </c>
      <c r="S18" s="3">
        <v>0.1055</v>
      </c>
      <c r="T18" s="3">
        <v>0.39</v>
      </c>
      <c r="U18" s="3">
        <v>4.2099999999999999E-2</v>
      </c>
      <c r="V18" s="3"/>
      <c r="W18" s="3">
        <v>0.39</v>
      </c>
      <c r="X18" s="3">
        <v>2.6499999999999999E-2</v>
      </c>
      <c r="Y18" s="3">
        <v>0.39</v>
      </c>
      <c r="Z18" s="3">
        <v>1.7500000000000002E-2</v>
      </c>
      <c r="AA18" s="3">
        <v>0.39</v>
      </c>
      <c r="AB18" s="3">
        <v>4.7500000000000001E-2</v>
      </c>
      <c r="AC18" s="3"/>
      <c r="AD18" s="3">
        <v>0.39</v>
      </c>
      <c r="AE18" s="3">
        <v>5.04E-2</v>
      </c>
      <c r="AF18" s="3">
        <v>0.39</v>
      </c>
      <c r="AG18" s="3">
        <v>5.11E-2</v>
      </c>
      <c r="AH18" s="3">
        <v>0.39</v>
      </c>
      <c r="AI18" s="3">
        <v>4.9299999999999997E-2</v>
      </c>
      <c r="AJ18" s="3"/>
      <c r="AK18" s="3">
        <v>0.39</v>
      </c>
      <c r="AL18" s="3">
        <v>4.0500000000000001E-2</v>
      </c>
      <c r="AM18" s="3">
        <v>0.39</v>
      </c>
      <c r="AN18" s="3">
        <v>4.0800000000000003E-2</v>
      </c>
      <c r="AO18" s="3">
        <v>0.39</v>
      </c>
      <c r="AP18" s="3">
        <v>4.3299999999999998E-2</v>
      </c>
      <c r="AQ18" s="3"/>
      <c r="AR18" s="3"/>
      <c r="AS18" s="3"/>
      <c r="AT18" s="3"/>
    </row>
    <row r="19" spans="2:46">
      <c r="B19" s="3">
        <v>0.42</v>
      </c>
      <c r="C19" s="3">
        <v>8.1199999999999994E-2</v>
      </c>
      <c r="D19" s="3">
        <v>0.42</v>
      </c>
      <c r="E19" s="3">
        <v>8.7300000000000003E-2</v>
      </c>
      <c r="F19" s="3">
        <v>0.42</v>
      </c>
      <c r="G19" s="3">
        <v>7.1999999999999995E-2</v>
      </c>
      <c r="H19" s="3"/>
      <c r="I19" s="3">
        <v>0.42</v>
      </c>
      <c r="J19" s="3">
        <v>2.64E-2</v>
      </c>
      <c r="K19" s="4">
        <v>0.46616666666666667</v>
      </c>
      <c r="L19" s="3">
        <v>3.3399999999999999E-2</v>
      </c>
      <c r="M19" s="3">
        <v>0.42</v>
      </c>
      <c r="N19" s="3">
        <v>5.8599999999999999E-2</v>
      </c>
      <c r="O19" s="3"/>
      <c r="P19" s="3">
        <v>0.42</v>
      </c>
      <c r="Q19" s="3">
        <v>2.53E-2</v>
      </c>
      <c r="R19" s="3">
        <v>0.42</v>
      </c>
      <c r="S19" s="3">
        <v>0.105</v>
      </c>
      <c r="T19" s="3">
        <v>0.42</v>
      </c>
      <c r="U19" s="3">
        <v>4.2799999999999998E-2</v>
      </c>
      <c r="V19" s="3"/>
      <c r="W19" s="3">
        <v>0.42</v>
      </c>
      <c r="X19" s="3">
        <v>2.6100000000000002E-2</v>
      </c>
      <c r="Y19" s="3">
        <v>0.42</v>
      </c>
      <c r="Z19" s="3">
        <v>1.9400000000000001E-2</v>
      </c>
      <c r="AA19" s="3">
        <v>0.42</v>
      </c>
      <c r="AB19" s="3">
        <v>4.87E-2</v>
      </c>
      <c r="AC19" s="3"/>
      <c r="AD19" s="3">
        <v>0.42</v>
      </c>
      <c r="AE19" s="3">
        <v>5.1700000000000003E-2</v>
      </c>
      <c r="AF19" s="3">
        <v>0.42</v>
      </c>
      <c r="AG19" s="3">
        <v>5.1999999999999998E-2</v>
      </c>
      <c r="AH19" s="3">
        <v>0.42</v>
      </c>
      <c r="AI19" s="3">
        <v>5.0700000000000002E-2</v>
      </c>
      <c r="AJ19" s="3"/>
      <c r="AK19" s="3">
        <v>0.42</v>
      </c>
      <c r="AL19" s="3">
        <v>4.2799999999999998E-2</v>
      </c>
      <c r="AM19" s="3">
        <v>0.42</v>
      </c>
      <c r="AN19" s="3">
        <v>4.2000000000000003E-2</v>
      </c>
      <c r="AO19" s="3">
        <v>0.42</v>
      </c>
      <c r="AP19" s="3">
        <v>4.53E-2</v>
      </c>
      <c r="AQ19" s="3"/>
      <c r="AR19" s="3"/>
      <c r="AS19" s="3"/>
      <c r="AT19" s="3"/>
    </row>
    <row r="20" spans="2:46">
      <c r="B20" s="3">
        <v>0.45</v>
      </c>
      <c r="C20" s="3">
        <v>8.3799999999999999E-2</v>
      </c>
      <c r="D20" s="3">
        <v>0.45</v>
      </c>
      <c r="E20" s="3">
        <v>9.0399999999999994E-2</v>
      </c>
      <c r="F20" s="3">
        <v>0.45</v>
      </c>
      <c r="G20" s="3">
        <v>7.4800000000000005E-2</v>
      </c>
      <c r="H20" s="3"/>
      <c r="I20" s="3">
        <v>0.45</v>
      </c>
      <c r="J20" s="3">
        <v>2.7900000000000001E-2</v>
      </c>
      <c r="K20" s="4">
        <v>0.49933333333333335</v>
      </c>
      <c r="L20" s="3">
        <v>3.3000000000000002E-2</v>
      </c>
      <c r="M20" s="3">
        <v>0.45</v>
      </c>
      <c r="N20" s="3">
        <v>5.9700000000000003E-2</v>
      </c>
      <c r="O20" s="3"/>
      <c r="P20" s="3">
        <v>0.45</v>
      </c>
      <c r="Q20" s="3">
        <v>2.8000000000000001E-2</v>
      </c>
      <c r="R20" s="3">
        <v>0.45</v>
      </c>
      <c r="S20" s="3">
        <v>0.10639999999999999</v>
      </c>
      <c r="T20" s="3">
        <v>0.45</v>
      </c>
      <c r="U20" s="3">
        <v>4.3299999999999998E-2</v>
      </c>
      <c r="V20" s="3"/>
      <c r="W20" s="3">
        <v>0.45</v>
      </c>
      <c r="X20" s="3">
        <v>2.7300000000000001E-2</v>
      </c>
      <c r="Y20" s="3">
        <v>0.45</v>
      </c>
      <c r="Z20" s="3">
        <v>1.9599999999999999E-2</v>
      </c>
      <c r="AA20" s="3">
        <v>0.45</v>
      </c>
      <c r="AB20" s="3">
        <v>5.0900000000000001E-2</v>
      </c>
      <c r="AC20" s="3"/>
      <c r="AD20" s="3">
        <v>0.45</v>
      </c>
      <c r="AE20" s="3">
        <v>5.2200000000000003E-2</v>
      </c>
      <c r="AF20" s="3">
        <v>0.45</v>
      </c>
      <c r="AG20" s="3">
        <v>5.2999999999999999E-2</v>
      </c>
      <c r="AH20" s="3">
        <v>0.45</v>
      </c>
      <c r="AI20" s="3">
        <v>5.1999999999999998E-2</v>
      </c>
      <c r="AJ20" s="3"/>
      <c r="AK20" s="3">
        <v>0.45</v>
      </c>
      <c r="AL20" s="3">
        <v>4.3400000000000001E-2</v>
      </c>
      <c r="AM20" s="3">
        <v>0.45</v>
      </c>
      <c r="AN20" s="3">
        <v>4.3900000000000002E-2</v>
      </c>
      <c r="AO20" s="3">
        <v>0.45</v>
      </c>
      <c r="AP20" s="3">
        <v>4.7600000000000003E-2</v>
      </c>
      <c r="AQ20" s="3"/>
      <c r="AR20" s="3"/>
      <c r="AS20" s="3"/>
      <c r="AT20" s="3"/>
    </row>
    <row r="21" spans="2:46">
      <c r="B21" s="3">
        <v>0.48</v>
      </c>
      <c r="C21" s="3">
        <v>8.72E-2</v>
      </c>
      <c r="D21" s="3">
        <v>0.48</v>
      </c>
      <c r="E21" s="3">
        <v>9.4500000000000001E-2</v>
      </c>
      <c r="F21" s="3">
        <v>0.48</v>
      </c>
      <c r="G21" s="3">
        <v>8.0100000000000005E-2</v>
      </c>
      <c r="H21" s="3"/>
      <c r="I21" s="3">
        <v>0.48</v>
      </c>
      <c r="J21" s="3">
        <v>2.9700000000000001E-2</v>
      </c>
      <c r="K21" s="4">
        <v>0.53266666666666673</v>
      </c>
      <c r="L21" s="3">
        <v>3.6700000000000003E-2</v>
      </c>
      <c r="M21" s="3">
        <v>0.48</v>
      </c>
      <c r="N21" s="3">
        <v>6.2899999999999998E-2</v>
      </c>
      <c r="O21" s="3"/>
      <c r="P21" s="3">
        <v>0.48</v>
      </c>
      <c r="Q21" s="3">
        <v>2.9499999999999998E-2</v>
      </c>
      <c r="R21" s="3">
        <v>0.48</v>
      </c>
      <c r="S21" s="3">
        <v>0.1074</v>
      </c>
      <c r="T21" s="3">
        <v>0.48</v>
      </c>
      <c r="U21" s="3">
        <v>4.3499999999999997E-2</v>
      </c>
      <c r="V21" s="3"/>
      <c r="W21" s="3">
        <v>0.48</v>
      </c>
      <c r="X21" s="3">
        <v>2.7900000000000001E-2</v>
      </c>
      <c r="Y21" s="3">
        <v>0.48</v>
      </c>
      <c r="Z21" s="3">
        <v>2.1399999999999999E-2</v>
      </c>
      <c r="AA21" s="3">
        <v>0.48</v>
      </c>
      <c r="AB21" s="3">
        <v>5.3499999999999999E-2</v>
      </c>
      <c r="AC21" s="3"/>
      <c r="AD21" s="3">
        <v>0.48</v>
      </c>
      <c r="AE21" s="3">
        <v>5.3800000000000001E-2</v>
      </c>
      <c r="AF21" s="3">
        <v>0.48</v>
      </c>
      <c r="AG21" s="3">
        <v>5.4100000000000002E-2</v>
      </c>
      <c r="AH21" s="3">
        <v>0.48</v>
      </c>
      <c r="AI21" s="3">
        <v>5.33E-2</v>
      </c>
      <c r="AJ21" s="3"/>
      <c r="AK21" s="3">
        <v>0.48</v>
      </c>
      <c r="AL21" s="3">
        <v>4.4600000000000001E-2</v>
      </c>
      <c r="AM21" s="3">
        <v>0.48</v>
      </c>
      <c r="AN21" s="3">
        <v>4.4699999999999997E-2</v>
      </c>
      <c r="AO21" s="3">
        <v>0.48</v>
      </c>
      <c r="AP21" s="3">
        <v>4.8800000000000003E-2</v>
      </c>
      <c r="AQ21" s="3"/>
      <c r="AR21" s="3"/>
      <c r="AS21" s="3"/>
      <c r="AT21" s="3"/>
    </row>
    <row r="22" spans="2:46">
      <c r="B22" s="3">
        <v>0.51</v>
      </c>
      <c r="C22" s="3">
        <v>9.1300000000000006E-2</v>
      </c>
      <c r="D22" s="3">
        <v>0.52</v>
      </c>
      <c r="E22" s="3">
        <v>9.8000000000000004E-2</v>
      </c>
      <c r="F22" s="3">
        <v>0.51</v>
      </c>
      <c r="G22" s="3">
        <v>8.3199999999999996E-2</v>
      </c>
      <c r="H22" s="3"/>
      <c r="I22" s="3">
        <v>0.51</v>
      </c>
      <c r="J22" s="3">
        <v>3.04E-2</v>
      </c>
      <c r="K22" s="4">
        <v>0.56700000000000006</v>
      </c>
      <c r="L22" s="3">
        <v>4.2200000000000001E-2</v>
      </c>
      <c r="M22" s="3">
        <v>0.51</v>
      </c>
      <c r="N22" s="3">
        <v>6.4799999999999996E-2</v>
      </c>
      <c r="O22" s="3"/>
      <c r="P22" s="3">
        <v>0.51</v>
      </c>
      <c r="Q22" s="3">
        <v>3.1600000000000003E-2</v>
      </c>
      <c r="R22" s="3">
        <v>0.51</v>
      </c>
      <c r="S22" s="3">
        <v>0.1089</v>
      </c>
      <c r="T22" s="3">
        <v>0.51</v>
      </c>
      <c r="U22" s="3">
        <v>4.41E-2</v>
      </c>
      <c r="V22" s="3"/>
      <c r="W22" s="3">
        <v>0.51</v>
      </c>
      <c r="X22" s="3">
        <v>2.9700000000000001E-2</v>
      </c>
      <c r="Y22" s="3">
        <v>0.51</v>
      </c>
      <c r="Z22" s="3">
        <v>2.2100000000000002E-2</v>
      </c>
      <c r="AA22" s="3">
        <v>0.51</v>
      </c>
      <c r="AB22" s="3">
        <v>5.5500000000000001E-2</v>
      </c>
      <c r="AC22" s="3"/>
      <c r="AD22" s="3">
        <v>0.51</v>
      </c>
      <c r="AE22" s="3">
        <v>5.4300000000000001E-2</v>
      </c>
      <c r="AF22" s="3">
        <v>0.51</v>
      </c>
      <c r="AG22" s="3">
        <v>5.4899999999999997E-2</v>
      </c>
      <c r="AH22" s="3">
        <v>0.51</v>
      </c>
      <c r="AI22" s="3">
        <v>5.3900000000000003E-2</v>
      </c>
      <c r="AJ22" s="3"/>
      <c r="AK22" s="3">
        <v>0.51</v>
      </c>
      <c r="AL22" s="3">
        <v>4.7E-2</v>
      </c>
      <c r="AM22" s="3">
        <v>0.51</v>
      </c>
      <c r="AN22" s="3">
        <v>4.7E-2</v>
      </c>
      <c r="AO22" s="3">
        <v>0.51</v>
      </c>
      <c r="AP22" s="3">
        <v>5.0200000000000002E-2</v>
      </c>
      <c r="AQ22" s="3"/>
      <c r="AR22" s="3"/>
      <c r="AS22" s="3"/>
      <c r="AT22" s="3"/>
    </row>
    <row r="23" spans="2:46">
      <c r="B23" s="3">
        <v>0.54</v>
      </c>
      <c r="C23" s="3">
        <v>9.4399999999999998E-2</v>
      </c>
      <c r="D23" s="3">
        <v>0.55000000000000004</v>
      </c>
      <c r="E23" s="3">
        <v>0.10199999999999999</v>
      </c>
      <c r="F23" s="3">
        <v>0.54</v>
      </c>
      <c r="G23" s="3">
        <v>8.6900000000000005E-2</v>
      </c>
      <c r="H23" s="3"/>
      <c r="I23" s="3">
        <v>0.54</v>
      </c>
      <c r="J23" s="3">
        <v>3.32E-2</v>
      </c>
      <c r="K23" s="4">
        <v>0.59950000000000003</v>
      </c>
      <c r="L23" s="3">
        <v>4.1599999999999998E-2</v>
      </c>
      <c r="M23" s="3">
        <v>0.54</v>
      </c>
      <c r="N23" s="3">
        <v>6.5600000000000006E-2</v>
      </c>
      <c r="O23" s="3"/>
      <c r="P23" s="3">
        <v>0.54</v>
      </c>
      <c r="Q23" s="3">
        <v>3.09E-2</v>
      </c>
      <c r="R23" s="3">
        <v>0.54</v>
      </c>
      <c r="S23" s="3">
        <v>0.11</v>
      </c>
      <c r="T23" s="3">
        <v>0.54</v>
      </c>
      <c r="U23" s="3">
        <v>4.3799999999999999E-2</v>
      </c>
      <c r="V23" s="3"/>
      <c r="W23" s="3">
        <v>0.54</v>
      </c>
      <c r="X23" s="3">
        <v>3.1199999999999999E-2</v>
      </c>
      <c r="Y23" s="3">
        <v>0.54</v>
      </c>
      <c r="Z23" s="3">
        <v>2.4299999999999999E-2</v>
      </c>
      <c r="AA23" s="3">
        <v>0.54</v>
      </c>
      <c r="AB23" s="3">
        <v>5.7000000000000002E-2</v>
      </c>
      <c r="AC23" s="3"/>
      <c r="AD23" s="3">
        <v>0.54</v>
      </c>
      <c r="AE23" s="3">
        <v>5.5199999999999999E-2</v>
      </c>
      <c r="AF23" s="3">
        <v>0.54</v>
      </c>
      <c r="AG23" s="3">
        <v>5.6099999999999997E-2</v>
      </c>
      <c r="AH23" s="3">
        <v>0.54</v>
      </c>
      <c r="AI23" s="3">
        <v>5.5500000000000001E-2</v>
      </c>
      <c r="AJ23" s="3"/>
      <c r="AK23" s="3">
        <v>0.54</v>
      </c>
      <c r="AL23" s="3">
        <v>4.8800000000000003E-2</v>
      </c>
      <c r="AM23" s="3">
        <v>0.54</v>
      </c>
      <c r="AN23" s="3">
        <v>4.7899999999999998E-2</v>
      </c>
      <c r="AO23" s="3">
        <v>0.54</v>
      </c>
      <c r="AP23" s="3">
        <v>5.21E-2</v>
      </c>
      <c r="AQ23" s="3"/>
      <c r="AR23" s="3"/>
      <c r="AS23" s="3"/>
      <c r="AT23" s="3"/>
    </row>
    <row r="24" spans="2:46">
      <c r="B24" s="3">
        <v>0.56999999999999995</v>
      </c>
      <c r="C24" s="3">
        <v>9.7500000000000003E-2</v>
      </c>
      <c r="D24" s="3">
        <v>0.56999999999999995</v>
      </c>
      <c r="E24" s="3">
        <v>0.1046</v>
      </c>
      <c r="F24" s="3">
        <v>0.56999999999999995</v>
      </c>
      <c r="G24" s="3">
        <v>9.0899999999999995E-2</v>
      </c>
      <c r="H24" s="3"/>
      <c r="I24" s="3">
        <v>0.56999999999999995</v>
      </c>
      <c r="J24" s="3">
        <v>3.3000000000000002E-2</v>
      </c>
      <c r="K24" s="4">
        <v>0.63266666666666671</v>
      </c>
      <c r="L24" s="3">
        <v>4.5499999999999999E-2</v>
      </c>
      <c r="M24" s="3">
        <v>0.56999999999999995</v>
      </c>
      <c r="N24" s="3">
        <v>6.7500000000000004E-2</v>
      </c>
      <c r="O24" s="3"/>
      <c r="P24" s="3">
        <v>0.56999999999999995</v>
      </c>
      <c r="Q24" s="3">
        <v>3.4000000000000002E-2</v>
      </c>
      <c r="R24" s="3">
        <v>0.56999999999999995</v>
      </c>
      <c r="S24" s="3">
        <v>0.11070000000000001</v>
      </c>
      <c r="T24" s="3">
        <v>0.56999999999999995</v>
      </c>
      <c r="U24" s="3">
        <v>4.4900000000000002E-2</v>
      </c>
      <c r="V24" s="3"/>
      <c r="W24" s="3">
        <v>0.56999999999999995</v>
      </c>
      <c r="X24" s="3">
        <v>3.2300000000000002E-2</v>
      </c>
      <c r="Y24" s="3">
        <v>0.56999999999999995</v>
      </c>
      <c r="Z24" s="3">
        <v>2.4400000000000002E-2</v>
      </c>
      <c r="AA24" s="3">
        <v>0.56999999999999995</v>
      </c>
      <c r="AB24" s="3">
        <v>5.9200000000000003E-2</v>
      </c>
      <c r="AC24" s="3"/>
      <c r="AD24" s="3">
        <v>0.56999999999999995</v>
      </c>
      <c r="AE24" s="3">
        <v>5.6500000000000002E-2</v>
      </c>
      <c r="AF24" s="3">
        <v>0.56999999999999995</v>
      </c>
      <c r="AG24" s="3">
        <v>5.6500000000000002E-2</v>
      </c>
      <c r="AH24" s="3">
        <v>0.56999999999999995</v>
      </c>
      <c r="AI24" s="3">
        <v>5.6399999999999999E-2</v>
      </c>
      <c r="AJ24" s="3"/>
      <c r="AK24" s="3">
        <v>0.56999999999999995</v>
      </c>
      <c r="AL24" s="3">
        <v>5.0500000000000003E-2</v>
      </c>
      <c r="AM24" s="3">
        <v>0.56999999999999995</v>
      </c>
      <c r="AN24" s="3">
        <v>5.0099999999999999E-2</v>
      </c>
      <c r="AO24" s="3">
        <v>0.56999999999999995</v>
      </c>
      <c r="AP24" s="3">
        <v>5.3199999999999997E-2</v>
      </c>
      <c r="AQ24" s="3"/>
      <c r="AR24" s="3"/>
      <c r="AS24" s="3"/>
      <c r="AT24" s="3"/>
    </row>
    <row r="25" spans="2:46">
      <c r="B25" s="3">
        <v>0.6</v>
      </c>
      <c r="C25" s="3">
        <v>0.1013</v>
      </c>
      <c r="D25" s="3">
        <v>0.61</v>
      </c>
      <c r="E25" s="3">
        <v>0.1086</v>
      </c>
      <c r="F25" s="3">
        <v>0.6</v>
      </c>
      <c r="G25" s="3">
        <v>9.4899999999999998E-2</v>
      </c>
      <c r="H25" s="3"/>
      <c r="I25" s="3">
        <v>0.6</v>
      </c>
      <c r="J25" s="3">
        <v>3.6400000000000002E-2</v>
      </c>
      <c r="K25" s="4">
        <v>0.66600000000000004</v>
      </c>
      <c r="L25" s="3">
        <v>4.6100000000000002E-2</v>
      </c>
      <c r="M25" s="3">
        <v>0.6</v>
      </c>
      <c r="N25" s="3">
        <v>6.93E-2</v>
      </c>
      <c r="O25" s="3"/>
      <c r="P25" s="3">
        <v>0.6</v>
      </c>
      <c r="Q25" s="3">
        <v>3.4799999999999998E-2</v>
      </c>
      <c r="R25" s="3">
        <v>0.6</v>
      </c>
      <c r="S25" s="3">
        <v>0.11219999999999999</v>
      </c>
      <c r="T25" s="3">
        <v>0.6</v>
      </c>
      <c r="U25" s="3">
        <v>4.5400000000000003E-2</v>
      </c>
      <c r="V25" s="3"/>
      <c r="W25" s="3">
        <v>0.6</v>
      </c>
      <c r="X25" s="3">
        <v>3.4200000000000001E-2</v>
      </c>
      <c r="Y25" s="3">
        <v>0.6</v>
      </c>
      <c r="Z25" s="3">
        <v>2.5499999999999998E-2</v>
      </c>
      <c r="AA25" s="3">
        <v>0.6</v>
      </c>
      <c r="AB25" s="3">
        <v>6.1199999999999997E-2</v>
      </c>
      <c r="AC25" s="3"/>
      <c r="AD25" s="3">
        <v>0.6</v>
      </c>
      <c r="AE25" s="3">
        <v>5.6899999999999999E-2</v>
      </c>
      <c r="AF25" s="3">
        <v>0.6</v>
      </c>
      <c r="AG25" s="3">
        <v>5.74E-2</v>
      </c>
      <c r="AH25" s="3">
        <v>0.6</v>
      </c>
      <c r="AI25" s="3">
        <v>5.7700000000000001E-2</v>
      </c>
      <c r="AJ25" s="3"/>
      <c r="AK25" s="3">
        <v>0.6</v>
      </c>
      <c r="AL25" s="3">
        <v>5.2299999999999999E-2</v>
      </c>
      <c r="AM25" s="3">
        <v>0.6</v>
      </c>
      <c r="AN25" s="3">
        <v>5.11E-2</v>
      </c>
      <c r="AO25" s="3">
        <v>0.61</v>
      </c>
      <c r="AP25" s="3">
        <v>5.57E-2</v>
      </c>
      <c r="AQ25" s="3"/>
      <c r="AR25" s="3"/>
      <c r="AS25" s="3"/>
      <c r="AT25" s="3"/>
    </row>
    <row r="26" spans="2:46">
      <c r="B26" s="3">
        <v>0.63</v>
      </c>
      <c r="C26" s="3">
        <v>0.1043</v>
      </c>
      <c r="D26" s="3">
        <v>0.64</v>
      </c>
      <c r="E26" s="3">
        <v>0.113</v>
      </c>
      <c r="F26" s="3">
        <v>0.63</v>
      </c>
      <c r="G26" s="3">
        <v>9.8599999999999993E-2</v>
      </c>
      <c r="H26" s="3"/>
      <c r="I26" s="3">
        <v>0.63</v>
      </c>
      <c r="J26" s="3">
        <v>3.6400000000000002E-2</v>
      </c>
      <c r="K26" s="4">
        <v>0.69966666666666666</v>
      </c>
      <c r="L26" s="3">
        <v>4.8599999999999997E-2</v>
      </c>
      <c r="M26" s="3">
        <v>0.63</v>
      </c>
      <c r="N26" s="3">
        <v>7.0699999999999999E-2</v>
      </c>
      <c r="O26" s="3"/>
      <c r="P26" s="3">
        <v>0.63</v>
      </c>
      <c r="Q26" s="3">
        <v>3.56E-2</v>
      </c>
      <c r="R26" s="3">
        <v>0.63</v>
      </c>
      <c r="S26" s="3">
        <v>0.1145</v>
      </c>
      <c r="T26" s="3">
        <v>0.63</v>
      </c>
      <c r="U26" s="3">
        <v>4.5600000000000002E-2</v>
      </c>
      <c r="V26" s="3"/>
      <c r="W26" s="3">
        <v>0.63</v>
      </c>
      <c r="X26" s="3">
        <v>3.5799999999999998E-2</v>
      </c>
      <c r="Y26" s="3">
        <v>0.63</v>
      </c>
      <c r="Z26" s="3">
        <v>2.6800000000000001E-2</v>
      </c>
      <c r="AA26" s="3">
        <v>0.63</v>
      </c>
      <c r="AB26" s="3">
        <v>6.25E-2</v>
      </c>
      <c r="AC26" s="3"/>
      <c r="AD26" s="3">
        <v>0.63</v>
      </c>
      <c r="AE26" s="3">
        <v>5.8000000000000003E-2</v>
      </c>
      <c r="AF26" s="3">
        <v>0.63</v>
      </c>
      <c r="AG26" s="3">
        <v>5.8900000000000001E-2</v>
      </c>
      <c r="AH26" s="3">
        <v>0.63</v>
      </c>
      <c r="AI26" s="3">
        <v>5.8299999999999998E-2</v>
      </c>
      <c r="AJ26" s="3"/>
      <c r="AK26" s="3">
        <v>0.63</v>
      </c>
      <c r="AL26" s="3">
        <v>5.45E-2</v>
      </c>
      <c r="AM26" s="3">
        <v>0.63</v>
      </c>
      <c r="AN26" s="3">
        <v>5.1900000000000002E-2</v>
      </c>
      <c r="AO26" s="3">
        <v>0.63</v>
      </c>
      <c r="AP26" s="3">
        <v>5.7700000000000001E-2</v>
      </c>
      <c r="AQ26" s="3"/>
      <c r="AR26" s="3"/>
      <c r="AS26" s="3"/>
      <c r="AT26" s="3"/>
    </row>
    <row r="27" spans="2:46">
      <c r="B27" s="3">
        <v>0.66</v>
      </c>
      <c r="C27" s="3">
        <v>0.1082</v>
      </c>
      <c r="D27" s="3">
        <v>0.66</v>
      </c>
      <c r="E27" s="3">
        <v>0.11509999999999999</v>
      </c>
      <c r="F27" s="3">
        <v>0.66</v>
      </c>
      <c r="G27" s="3">
        <v>0.1022</v>
      </c>
      <c r="H27" s="3"/>
      <c r="I27" s="3">
        <v>0.66</v>
      </c>
      <c r="J27" s="3">
        <v>3.9899999999999998E-2</v>
      </c>
      <c r="K27" s="4">
        <v>0.73316666666666674</v>
      </c>
      <c r="L27" s="3">
        <v>5.2600000000000001E-2</v>
      </c>
      <c r="M27" s="3">
        <v>0.66</v>
      </c>
      <c r="N27" s="3">
        <v>7.2499999999999995E-2</v>
      </c>
      <c r="O27" s="3"/>
      <c r="P27" s="3">
        <v>0.66</v>
      </c>
      <c r="Q27" s="3">
        <v>3.7400000000000003E-2</v>
      </c>
      <c r="R27" s="3">
        <v>0.66</v>
      </c>
      <c r="S27" s="3">
        <v>0.1148</v>
      </c>
      <c r="T27" s="3">
        <v>0.66</v>
      </c>
      <c r="U27" s="3">
        <v>4.65E-2</v>
      </c>
      <c r="V27" s="3"/>
      <c r="W27" s="3">
        <v>0.66</v>
      </c>
      <c r="X27" s="3">
        <v>3.6999999999999998E-2</v>
      </c>
      <c r="Y27" s="3">
        <v>0.66</v>
      </c>
      <c r="Z27" s="3">
        <v>2.75E-2</v>
      </c>
      <c r="AA27" s="3">
        <v>0.66</v>
      </c>
      <c r="AB27" s="3">
        <v>6.4399999999999999E-2</v>
      </c>
      <c r="AC27" s="3"/>
      <c r="AD27" s="3">
        <v>0.66</v>
      </c>
      <c r="AE27" s="3">
        <v>5.9900000000000002E-2</v>
      </c>
      <c r="AF27" s="3">
        <v>0.66</v>
      </c>
      <c r="AG27" s="3">
        <v>6.0199999999999997E-2</v>
      </c>
      <c r="AH27" s="3">
        <v>0.66</v>
      </c>
      <c r="AI27" s="3">
        <v>5.9200000000000003E-2</v>
      </c>
      <c r="AJ27" s="3"/>
      <c r="AK27" s="3">
        <v>0.66</v>
      </c>
      <c r="AL27" s="3">
        <v>5.6000000000000001E-2</v>
      </c>
      <c r="AM27" s="3">
        <v>0.66</v>
      </c>
      <c r="AN27" s="3">
        <v>5.2200000000000003E-2</v>
      </c>
      <c r="AO27" s="3">
        <v>0.66</v>
      </c>
      <c r="AP27" s="3">
        <v>5.9400000000000001E-2</v>
      </c>
      <c r="AQ27" s="3"/>
      <c r="AR27" s="3"/>
      <c r="AS27" s="3"/>
      <c r="AT27" s="3"/>
    </row>
    <row r="28" spans="2:46">
      <c r="B28" s="3">
        <v>0.69</v>
      </c>
      <c r="C28" s="3">
        <v>0.1116</v>
      </c>
      <c r="D28" s="3">
        <v>0.69</v>
      </c>
      <c r="E28" s="3">
        <v>0.1191</v>
      </c>
      <c r="F28" s="3">
        <v>0.69</v>
      </c>
      <c r="G28" s="3">
        <v>0.1056</v>
      </c>
      <c r="H28" s="3"/>
      <c r="I28" s="3">
        <v>0.69</v>
      </c>
      <c r="J28" s="3">
        <v>4.07E-2</v>
      </c>
      <c r="K28" s="4">
        <v>0.76633333333333331</v>
      </c>
      <c r="L28" s="3">
        <v>5.2200000000000003E-2</v>
      </c>
      <c r="M28" s="3">
        <v>0.69</v>
      </c>
      <c r="N28" s="3">
        <v>7.4899999999999994E-2</v>
      </c>
      <c r="O28" s="3"/>
      <c r="P28" s="3">
        <v>0.69</v>
      </c>
      <c r="Q28" s="3">
        <v>3.8600000000000002E-2</v>
      </c>
      <c r="R28" s="3">
        <v>0.69</v>
      </c>
      <c r="S28" s="3">
        <v>0.11550000000000001</v>
      </c>
      <c r="T28" s="3">
        <v>0.69</v>
      </c>
      <c r="U28" s="3">
        <v>4.7500000000000001E-2</v>
      </c>
      <c r="V28" s="3"/>
      <c r="W28" s="3">
        <v>0.69</v>
      </c>
      <c r="X28" s="3">
        <v>3.8800000000000001E-2</v>
      </c>
      <c r="Y28" s="3">
        <v>0.69</v>
      </c>
      <c r="Z28" s="3">
        <v>2.8899999999999999E-2</v>
      </c>
      <c r="AA28" s="3">
        <v>0.69</v>
      </c>
      <c r="AB28" s="3">
        <v>6.6000000000000003E-2</v>
      </c>
      <c r="AC28" s="3"/>
      <c r="AD28" s="3">
        <v>0.69</v>
      </c>
      <c r="AE28" s="3">
        <v>6.0400000000000002E-2</v>
      </c>
      <c r="AF28" s="3">
        <v>0.69</v>
      </c>
      <c r="AG28" s="3">
        <v>6.1199999999999997E-2</v>
      </c>
      <c r="AH28" s="3">
        <v>0.69</v>
      </c>
      <c r="AI28" s="3">
        <v>6.0299999999999999E-2</v>
      </c>
      <c r="AJ28" s="3"/>
      <c r="AK28" s="3">
        <v>0.69</v>
      </c>
      <c r="AL28" s="3">
        <v>5.7099999999999998E-2</v>
      </c>
      <c r="AM28" s="3">
        <v>0.69</v>
      </c>
      <c r="AN28" s="3">
        <v>5.4399999999999997E-2</v>
      </c>
      <c r="AO28" s="3">
        <v>0.69</v>
      </c>
      <c r="AP28" s="3">
        <v>5.9900000000000002E-2</v>
      </c>
      <c r="AQ28" s="3"/>
      <c r="AR28" s="3"/>
      <c r="AS28" s="3"/>
      <c r="AT28" s="3"/>
    </row>
    <row r="29" spans="2:46">
      <c r="B29" s="3">
        <v>0.72</v>
      </c>
      <c r="C29" s="3">
        <v>0.1149</v>
      </c>
      <c r="D29" s="3">
        <v>0.72</v>
      </c>
      <c r="E29" s="3">
        <v>0.1225</v>
      </c>
      <c r="F29" s="3">
        <v>0.72</v>
      </c>
      <c r="G29" s="3">
        <v>0.109</v>
      </c>
      <c r="H29" s="3"/>
      <c r="I29" s="3">
        <v>0.72</v>
      </c>
      <c r="J29" s="3">
        <v>4.2799999999999998E-2</v>
      </c>
      <c r="K29" s="4">
        <v>0.79949999999999999</v>
      </c>
      <c r="L29" s="3">
        <v>5.6000000000000001E-2</v>
      </c>
      <c r="M29" s="3">
        <v>0.72</v>
      </c>
      <c r="N29" s="3">
        <v>7.6200000000000004E-2</v>
      </c>
      <c r="O29" s="3"/>
      <c r="P29" s="3">
        <v>0.72</v>
      </c>
      <c r="Q29" s="3">
        <v>4.0899999999999999E-2</v>
      </c>
      <c r="R29" s="3">
        <v>0.72</v>
      </c>
      <c r="S29" s="3">
        <v>0.11700000000000001</v>
      </c>
      <c r="T29" s="3">
        <v>0.72</v>
      </c>
      <c r="U29" s="3">
        <v>4.7500000000000001E-2</v>
      </c>
      <c r="V29" s="3"/>
      <c r="W29" s="3">
        <v>0.72</v>
      </c>
      <c r="X29" s="3">
        <v>0.04</v>
      </c>
      <c r="Y29" s="3">
        <v>0.72</v>
      </c>
      <c r="Z29" s="3">
        <v>2.9899999999999999E-2</v>
      </c>
      <c r="AA29" s="3">
        <v>0.72</v>
      </c>
      <c r="AB29" s="3">
        <v>6.8099999999999994E-2</v>
      </c>
      <c r="AC29" s="3"/>
      <c r="AD29" s="3">
        <v>0.72</v>
      </c>
      <c r="AE29" s="3">
        <v>6.3700000000000007E-2</v>
      </c>
      <c r="AF29" s="3">
        <v>0.72</v>
      </c>
      <c r="AG29" s="3">
        <v>6.1800000000000001E-2</v>
      </c>
      <c r="AH29" s="3">
        <v>0.72</v>
      </c>
      <c r="AI29" s="3">
        <v>6.1400000000000003E-2</v>
      </c>
      <c r="AJ29" s="3"/>
      <c r="AK29" s="3">
        <v>0.72</v>
      </c>
      <c r="AL29" s="3">
        <v>5.8999999999999997E-2</v>
      </c>
      <c r="AM29" s="3">
        <v>0.72</v>
      </c>
      <c r="AN29" s="3">
        <v>5.5100000000000003E-2</v>
      </c>
      <c r="AO29" s="3">
        <v>0.72</v>
      </c>
      <c r="AP29" s="3">
        <v>6.1400000000000003E-2</v>
      </c>
      <c r="AQ29" s="3"/>
      <c r="AR29" s="3"/>
      <c r="AS29" s="3"/>
      <c r="AT29" s="3"/>
    </row>
    <row r="30" spans="2:46">
      <c r="B30" s="3">
        <v>0.75</v>
      </c>
      <c r="C30" s="3">
        <v>0.1187</v>
      </c>
      <c r="D30" s="3">
        <v>0.75</v>
      </c>
      <c r="E30" s="3">
        <v>0.12640000000000001</v>
      </c>
      <c r="F30" s="3">
        <v>0.75</v>
      </c>
      <c r="G30" s="3">
        <v>0.11260000000000001</v>
      </c>
      <c r="H30" s="3"/>
      <c r="I30" s="3">
        <v>0.75</v>
      </c>
      <c r="J30" s="3">
        <v>4.6199999999999998E-2</v>
      </c>
      <c r="K30" s="4">
        <v>0.83266666666666667</v>
      </c>
      <c r="L30" s="3">
        <v>5.67E-2</v>
      </c>
      <c r="M30" s="3">
        <v>0.75</v>
      </c>
      <c r="N30" s="3">
        <v>7.8200000000000006E-2</v>
      </c>
      <c r="O30" s="3"/>
      <c r="P30" s="3">
        <v>0.75</v>
      </c>
      <c r="Q30" s="3">
        <v>4.1599999999999998E-2</v>
      </c>
      <c r="R30" s="3">
        <v>0.75</v>
      </c>
      <c r="S30" s="3">
        <v>0.1179</v>
      </c>
      <c r="T30" s="3">
        <v>0.75</v>
      </c>
      <c r="U30" s="3">
        <v>4.82E-2</v>
      </c>
      <c r="V30" s="3"/>
      <c r="W30" s="3">
        <v>0.75</v>
      </c>
      <c r="X30" s="3">
        <v>4.0500000000000001E-2</v>
      </c>
      <c r="Y30" s="3">
        <v>0.75</v>
      </c>
      <c r="Z30" s="3">
        <v>3.1699999999999999E-2</v>
      </c>
      <c r="AA30" s="3">
        <v>0.75</v>
      </c>
      <c r="AB30" s="3">
        <v>6.9599999999999995E-2</v>
      </c>
      <c r="AC30" s="3"/>
      <c r="AD30" s="3">
        <v>0.75</v>
      </c>
      <c r="AE30" s="3">
        <v>6.25E-2</v>
      </c>
      <c r="AF30" s="3">
        <v>0.75</v>
      </c>
      <c r="AG30" s="3">
        <v>6.1699999999999998E-2</v>
      </c>
      <c r="AH30" s="3">
        <v>0.75</v>
      </c>
      <c r="AI30" s="3">
        <v>6.25E-2</v>
      </c>
      <c r="AJ30" s="3"/>
      <c r="AK30" s="3">
        <v>0.75</v>
      </c>
      <c r="AL30" s="3">
        <v>6.0600000000000001E-2</v>
      </c>
      <c r="AM30" s="3">
        <v>0.75</v>
      </c>
      <c r="AN30" s="3">
        <v>5.7500000000000002E-2</v>
      </c>
      <c r="AO30" s="3">
        <v>0.75</v>
      </c>
      <c r="AP30" s="3">
        <v>6.3700000000000007E-2</v>
      </c>
      <c r="AQ30" s="3"/>
      <c r="AR30" s="3"/>
      <c r="AS30" s="3"/>
      <c r="AT30" s="3"/>
    </row>
    <row r="31" spans="2:46">
      <c r="B31" s="3">
        <v>0.78</v>
      </c>
      <c r="C31" s="3">
        <v>0.1231</v>
      </c>
      <c r="D31" s="3">
        <v>0.78</v>
      </c>
      <c r="E31" s="3">
        <v>0.12989999999999999</v>
      </c>
      <c r="F31" s="3">
        <v>0.78</v>
      </c>
      <c r="G31" s="3">
        <v>0.11749999999999999</v>
      </c>
      <c r="H31" s="3"/>
      <c r="I31" s="3">
        <v>0.78</v>
      </c>
      <c r="J31" s="3">
        <v>4.5400000000000003E-2</v>
      </c>
      <c r="K31" s="4">
        <v>0.86616666666666664</v>
      </c>
      <c r="L31" s="3">
        <v>6.0199999999999997E-2</v>
      </c>
      <c r="M31" s="3">
        <v>0.78</v>
      </c>
      <c r="N31" s="3">
        <v>8.0399999999999999E-2</v>
      </c>
      <c r="O31" s="3"/>
      <c r="P31" s="3">
        <v>0.78</v>
      </c>
      <c r="Q31" s="3">
        <v>4.3799999999999999E-2</v>
      </c>
      <c r="R31" s="3">
        <v>0.78</v>
      </c>
      <c r="S31" s="3">
        <v>0.1187</v>
      </c>
      <c r="T31" s="3">
        <v>0.78</v>
      </c>
      <c r="U31" s="3">
        <v>4.9599999999999998E-2</v>
      </c>
      <c r="V31" s="3"/>
      <c r="W31" s="3">
        <v>0.78</v>
      </c>
      <c r="X31" s="3">
        <v>4.2599999999999999E-2</v>
      </c>
      <c r="Y31" s="3">
        <v>0.78</v>
      </c>
      <c r="Z31" s="3">
        <v>3.2899999999999999E-2</v>
      </c>
      <c r="AA31" s="3">
        <v>0.78</v>
      </c>
      <c r="AB31" s="3">
        <v>7.1499999999999994E-2</v>
      </c>
      <c r="AC31" s="3"/>
      <c r="AD31" s="3">
        <v>0.78</v>
      </c>
      <c r="AE31" s="3">
        <v>6.3700000000000007E-2</v>
      </c>
      <c r="AF31" s="3">
        <v>0.78</v>
      </c>
      <c r="AG31" s="3">
        <v>6.4100000000000004E-2</v>
      </c>
      <c r="AH31" s="3">
        <v>0.78</v>
      </c>
      <c r="AI31" s="3">
        <v>6.2899999999999998E-2</v>
      </c>
      <c r="AJ31" s="3"/>
      <c r="AK31" s="3">
        <v>0.78</v>
      </c>
      <c r="AL31" s="3">
        <v>6.2100000000000002E-2</v>
      </c>
      <c r="AM31" s="3">
        <v>0.78</v>
      </c>
      <c r="AN31" s="3">
        <v>5.7500000000000002E-2</v>
      </c>
      <c r="AO31" s="3">
        <v>0.78</v>
      </c>
      <c r="AP31" s="3">
        <v>6.5600000000000006E-2</v>
      </c>
      <c r="AQ31" s="3"/>
      <c r="AR31" s="3"/>
      <c r="AS31" s="3"/>
      <c r="AT31" s="3"/>
    </row>
    <row r="32" spans="2:46">
      <c r="B32" s="3">
        <v>0.81</v>
      </c>
      <c r="C32" s="3">
        <v>0.12620000000000001</v>
      </c>
      <c r="D32" s="3">
        <v>0.81</v>
      </c>
      <c r="E32" s="3">
        <v>0.1351</v>
      </c>
      <c r="F32" s="3">
        <v>0.81</v>
      </c>
      <c r="G32" s="3">
        <v>0.12039999999999999</v>
      </c>
      <c r="H32" s="3"/>
      <c r="I32" s="3">
        <v>0.81</v>
      </c>
      <c r="J32" s="3">
        <v>4.6100000000000002E-2</v>
      </c>
      <c r="K32" s="4">
        <v>0.89933333333333332</v>
      </c>
      <c r="L32" s="3">
        <v>6.2700000000000006E-2</v>
      </c>
      <c r="M32" s="3">
        <v>0.81</v>
      </c>
      <c r="N32" s="3">
        <v>8.1500000000000003E-2</v>
      </c>
      <c r="O32" s="3"/>
      <c r="P32" s="3">
        <v>0.81</v>
      </c>
      <c r="Q32" s="3">
        <v>4.4999999999999998E-2</v>
      </c>
      <c r="R32" s="3">
        <v>0.81</v>
      </c>
      <c r="S32" s="3">
        <v>0.1201</v>
      </c>
      <c r="T32" s="3">
        <v>0.81</v>
      </c>
      <c r="U32" s="3">
        <v>5.04E-2</v>
      </c>
      <c r="V32" s="3"/>
      <c r="W32" s="3">
        <v>0.81</v>
      </c>
      <c r="X32" s="3">
        <v>4.48E-2</v>
      </c>
      <c r="Y32" s="3">
        <v>0.81</v>
      </c>
      <c r="Z32" s="3">
        <v>3.3799999999999997E-2</v>
      </c>
      <c r="AA32" s="3">
        <v>0.81</v>
      </c>
      <c r="AB32" s="3">
        <v>7.3599999999999999E-2</v>
      </c>
      <c r="AC32" s="3"/>
      <c r="AD32" s="3">
        <v>0.81</v>
      </c>
      <c r="AE32" s="3">
        <v>6.4199999999999993E-2</v>
      </c>
      <c r="AF32" s="3">
        <v>0.81</v>
      </c>
      <c r="AG32" s="3">
        <v>6.4799999999999996E-2</v>
      </c>
      <c r="AH32" s="3">
        <v>0.81</v>
      </c>
      <c r="AI32" s="3">
        <v>6.3600000000000004E-2</v>
      </c>
      <c r="AJ32" s="3"/>
      <c r="AK32" s="3">
        <v>0.81</v>
      </c>
      <c r="AL32" s="3">
        <v>6.3100000000000003E-2</v>
      </c>
      <c r="AM32" s="3">
        <v>0.81</v>
      </c>
      <c r="AN32" s="3">
        <v>5.8799999999999998E-2</v>
      </c>
      <c r="AO32" s="3">
        <v>0.81</v>
      </c>
      <c r="AP32" s="3">
        <v>6.7100000000000007E-2</v>
      </c>
      <c r="AQ32" s="3"/>
      <c r="AR32" s="3"/>
      <c r="AS32" s="3"/>
      <c r="AT32" s="3"/>
    </row>
    <row r="33" spans="2:46">
      <c r="B33" s="3">
        <v>0.84</v>
      </c>
      <c r="C33" s="3">
        <v>0.1295</v>
      </c>
      <c r="D33" s="3">
        <v>0.84</v>
      </c>
      <c r="E33" s="3">
        <v>0.13780000000000001</v>
      </c>
      <c r="F33" s="3">
        <v>0.84</v>
      </c>
      <c r="G33" s="3">
        <v>0.1236</v>
      </c>
      <c r="H33" s="3"/>
      <c r="I33" s="3">
        <v>0.84</v>
      </c>
      <c r="J33" s="3">
        <v>4.9299999999999997E-2</v>
      </c>
      <c r="K33" s="4">
        <v>0.9331666666666667</v>
      </c>
      <c r="L33" s="3">
        <v>6.54E-2</v>
      </c>
      <c r="M33" s="3">
        <v>0.84</v>
      </c>
      <c r="N33" s="3">
        <v>8.3400000000000002E-2</v>
      </c>
      <c r="O33" s="3"/>
      <c r="P33" s="3">
        <v>0.84</v>
      </c>
      <c r="Q33" s="3">
        <v>4.65E-2</v>
      </c>
      <c r="R33" s="3">
        <v>0.84</v>
      </c>
      <c r="S33" s="3">
        <v>0.12139999999999999</v>
      </c>
      <c r="T33" s="3">
        <v>0.84</v>
      </c>
      <c r="U33" s="3">
        <v>5.0900000000000001E-2</v>
      </c>
      <c r="V33" s="3"/>
      <c r="W33" s="3">
        <v>0.84</v>
      </c>
      <c r="X33" s="3">
        <v>5.0500000000000003E-2</v>
      </c>
      <c r="Y33" s="3">
        <v>0.84</v>
      </c>
      <c r="Z33" s="3">
        <v>3.5000000000000003E-2</v>
      </c>
      <c r="AA33" s="3">
        <v>0.84</v>
      </c>
      <c r="AB33" s="3">
        <v>7.5200000000000003E-2</v>
      </c>
      <c r="AC33" s="3"/>
      <c r="AD33" s="3">
        <v>0.84</v>
      </c>
      <c r="AE33" s="3">
        <v>6.4100000000000004E-2</v>
      </c>
      <c r="AF33" s="3">
        <v>0.84</v>
      </c>
      <c r="AG33" s="3">
        <v>6.6100000000000006E-2</v>
      </c>
      <c r="AH33" s="3">
        <v>0.84</v>
      </c>
      <c r="AI33" s="3">
        <v>6.5100000000000005E-2</v>
      </c>
      <c r="AJ33" s="3"/>
      <c r="AK33" s="3">
        <v>0.84</v>
      </c>
      <c r="AL33" s="3">
        <v>6.4899999999999999E-2</v>
      </c>
      <c r="AM33" s="3">
        <v>0.84</v>
      </c>
      <c r="AN33" s="3">
        <v>6.9800000000000001E-2</v>
      </c>
      <c r="AO33" s="3">
        <v>0.84</v>
      </c>
      <c r="AP33" s="3">
        <v>6.8000000000000005E-2</v>
      </c>
      <c r="AQ33" s="3"/>
      <c r="AR33" s="3"/>
      <c r="AS33" s="3"/>
      <c r="AT33" s="3"/>
    </row>
    <row r="34" spans="2:46">
      <c r="B34" s="3">
        <v>0.87</v>
      </c>
      <c r="C34" s="3">
        <v>0.13350000000000001</v>
      </c>
      <c r="D34" s="3">
        <v>0.87</v>
      </c>
      <c r="E34" s="3">
        <v>0.1416</v>
      </c>
      <c r="F34" s="3">
        <v>0.87</v>
      </c>
      <c r="G34" s="3">
        <v>0.12759999999999999</v>
      </c>
      <c r="H34" s="3"/>
      <c r="I34" s="3">
        <v>0.87</v>
      </c>
      <c r="J34" s="3">
        <v>5.2400000000000002E-2</v>
      </c>
      <c r="K34" s="4">
        <v>0.96633333333333327</v>
      </c>
      <c r="L34" s="3">
        <v>7.0699999999999999E-2</v>
      </c>
      <c r="M34" s="3">
        <v>0.87</v>
      </c>
      <c r="N34" s="3">
        <v>8.4900000000000003E-2</v>
      </c>
      <c r="O34" s="3"/>
      <c r="P34" s="3">
        <v>0.87</v>
      </c>
      <c r="Q34" s="3">
        <v>4.7300000000000002E-2</v>
      </c>
      <c r="R34" s="3">
        <v>0.87</v>
      </c>
      <c r="S34" s="3">
        <v>0.1217</v>
      </c>
      <c r="T34" s="3">
        <v>0.87</v>
      </c>
      <c r="U34" s="3">
        <v>5.1299999999999998E-2</v>
      </c>
      <c r="V34" s="3"/>
      <c r="W34" s="3">
        <v>0.87</v>
      </c>
      <c r="X34" s="3">
        <v>6.0299999999999999E-2</v>
      </c>
      <c r="Y34" s="3">
        <v>0.87</v>
      </c>
      <c r="Z34" s="3">
        <v>3.61E-2</v>
      </c>
      <c r="AA34" s="3">
        <v>0.87</v>
      </c>
      <c r="AB34" s="3">
        <v>7.7499999999999999E-2</v>
      </c>
      <c r="AC34" s="3"/>
      <c r="AD34" s="3">
        <v>0.87</v>
      </c>
      <c r="AE34" s="3">
        <v>6.5799999999999997E-2</v>
      </c>
      <c r="AF34" s="3">
        <v>0.87</v>
      </c>
      <c r="AG34" s="3">
        <v>6.7000000000000004E-2</v>
      </c>
      <c r="AH34" s="3">
        <v>0.87</v>
      </c>
      <c r="AI34" s="3">
        <v>6.6500000000000004E-2</v>
      </c>
      <c r="AJ34" s="3"/>
      <c r="AK34" s="3">
        <v>0.87</v>
      </c>
      <c r="AL34" s="3">
        <v>6.7199999999999996E-2</v>
      </c>
      <c r="AM34" s="3">
        <v>0.87</v>
      </c>
      <c r="AN34" s="3">
        <v>6.3200000000000006E-2</v>
      </c>
      <c r="AO34" s="3">
        <v>0.87</v>
      </c>
      <c r="AP34" s="3">
        <v>7.0199999999999999E-2</v>
      </c>
      <c r="AQ34" s="3"/>
      <c r="AR34" s="3"/>
      <c r="AS34" s="3"/>
      <c r="AT34" s="3"/>
    </row>
    <row r="35" spans="2:46">
      <c r="B35" s="3">
        <v>0.9</v>
      </c>
      <c r="C35" s="3">
        <v>0.13769999999999999</v>
      </c>
      <c r="D35" s="3">
        <v>0.9</v>
      </c>
      <c r="E35" s="3">
        <v>0.1452</v>
      </c>
      <c r="F35" s="3">
        <v>0.9</v>
      </c>
      <c r="G35" s="3">
        <v>0.1318</v>
      </c>
      <c r="H35" s="3"/>
      <c r="I35" s="3">
        <v>0.9</v>
      </c>
      <c r="J35" s="3">
        <v>5.28E-2</v>
      </c>
      <c r="K35" s="4">
        <v>0.9993333333333333</v>
      </c>
      <c r="L35" s="3">
        <v>7.1599999999999997E-2</v>
      </c>
      <c r="M35" s="3">
        <v>0.9</v>
      </c>
      <c r="N35" s="3">
        <v>8.6300000000000002E-2</v>
      </c>
      <c r="O35" s="3"/>
      <c r="P35" s="3">
        <v>0.9</v>
      </c>
      <c r="Q35" s="3">
        <v>4.9200000000000001E-2</v>
      </c>
      <c r="R35" s="3">
        <v>0.9</v>
      </c>
      <c r="S35" s="3">
        <v>0.1229</v>
      </c>
      <c r="T35" s="3">
        <v>0.9</v>
      </c>
      <c r="U35" s="3">
        <v>5.2299999999999999E-2</v>
      </c>
      <c r="V35" s="3"/>
      <c r="W35" s="3">
        <v>0.9</v>
      </c>
      <c r="X35" s="3">
        <v>4.82E-2</v>
      </c>
      <c r="Y35" s="3">
        <v>0.9</v>
      </c>
      <c r="Z35" s="3">
        <v>3.7900000000000003E-2</v>
      </c>
      <c r="AA35" s="3">
        <v>0.9</v>
      </c>
      <c r="AB35" s="3">
        <v>7.9699999999999993E-2</v>
      </c>
      <c r="AC35" s="3"/>
      <c r="AD35" s="3">
        <v>0.9</v>
      </c>
      <c r="AE35" s="3">
        <v>6.5799999999999997E-2</v>
      </c>
      <c r="AF35" s="3">
        <v>0.9</v>
      </c>
      <c r="AG35" s="3">
        <v>6.9099999999999995E-2</v>
      </c>
      <c r="AH35" s="3">
        <v>0.9</v>
      </c>
      <c r="AI35" s="3">
        <v>6.6799999999999998E-2</v>
      </c>
      <c r="AJ35" s="3"/>
      <c r="AK35" s="3">
        <v>0.9</v>
      </c>
      <c r="AL35" s="3">
        <v>6.8599999999999994E-2</v>
      </c>
      <c r="AM35" s="3">
        <v>0.9</v>
      </c>
      <c r="AN35" s="3">
        <v>6.4000000000000001E-2</v>
      </c>
      <c r="AO35" s="3">
        <v>0.9</v>
      </c>
      <c r="AP35" s="3">
        <v>7.1999999999999995E-2</v>
      </c>
      <c r="AQ35" s="3"/>
      <c r="AR35" s="3"/>
      <c r="AS35" s="3"/>
      <c r="AT35" s="3"/>
    </row>
    <row r="36" spans="2:46">
      <c r="B36" s="3">
        <v>0.93</v>
      </c>
      <c r="C36" s="3">
        <v>0.14099999999999999</v>
      </c>
      <c r="D36" s="3">
        <v>0.93</v>
      </c>
      <c r="E36" s="3">
        <v>0.14990000000000001</v>
      </c>
      <c r="F36" s="3">
        <v>0.93</v>
      </c>
      <c r="G36" s="3">
        <v>0.13439999999999999</v>
      </c>
      <c r="H36" s="3"/>
      <c r="I36" s="3">
        <v>0.93</v>
      </c>
      <c r="J36" s="3">
        <v>5.5100000000000003E-2</v>
      </c>
      <c r="K36" s="4">
        <v>1.0328333333333333</v>
      </c>
      <c r="L36" s="3">
        <v>7.3800000000000004E-2</v>
      </c>
      <c r="M36" s="3">
        <v>0.93</v>
      </c>
      <c r="N36" s="3">
        <v>8.8499999999999995E-2</v>
      </c>
      <c r="O36" s="3"/>
      <c r="P36" s="3">
        <v>0.93</v>
      </c>
      <c r="Q36" s="3">
        <v>5.1499999999999997E-2</v>
      </c>
      <c r="R36" s="3">
        <v>0.93</v>
      </c>
      <c r="S36" s="3">
        <v>0.1234</v>
      </c>
      <c r="T36" s="3">
        <v>0.93</v>
      </c>
      <c r="U36" s="3">
        <v>5.1799999999999999E-2</v>
      </c>
      <c r="V36" s="3"/>
      <c r="W36" s="3">
        <v>0.93</v>
      </c>
      <c r="X36" s="3">
        <v>5.0099999999999999E-2</v>
      </c>
      <c r="Y36" s="3">
        <v>0.93</v>
      </c>
      <c r="Z36" s="3">
        <v>3.9100000000000003E-2</v>
      </c>
      <c r="AA36" s="3">
        <v>0.93</v>
      </c>
      <c r="AB36" s="3">
        <v>8.2000000000000003E-2</v>
      </c>
      <c r="AC36" s="3"/>
      <c r="AD36" s="3">
        <v>0.93</v>
      </c>
      <c r="AE36" s="3">
        <v>6.6500000000000004E-2</v>
      </c>
      <c r="AF36" s="3">
        <v>0.93</v>
      </c>
      <c r="AG36" s="3">
        <v>6.9000000000000006E-2</v>
      </c>
      <c r="AH36" s="3">
        <v>0.93</v>
      </c>
      <c r="AI36" s="3">
        <v>6.7599999999999993E-2</v>
      </c>
      <c r="AJ36" s="3"/>
      <c r="AK36" s="3">
        <v>0.93</v>
      </c>
      <c r="AL36" s="3">
        <v>7.0199999999999999E-2</v>
      </c>
      <c r="AM36" s="3">
        <v>0.93</v>
      </c>
      <c r="AN36" s="3">
        <v>6.4699999999999994E-2</v>
      </c>
      <c r="AO36" s="3">
        <v>0.93</v>
      </c>
      <c r="AP36" s="3">
        <v>7.3700000000000002E-2</v>
      </c>
      <c r="AQ36" s="3"/>
      <c r="AR36" s="3"/>
      <c r="AS36" s="3"/>
      <c r="AT36" s="3"/>
    </row>
    <row r="37" spans="2:46">
      <c r="B37" s="3">
        <v>0.96</v>
      </c>
      <c r="C37" s="3">
        <v>0.1429</v>
      </c>
      <c r="D37" s="3">
        <v>0.96</v>
      </c>
      <c r="E37" s="3">
        <v>0.15290000000000001</v>
      </c>
      <c r="F37" s="3">
        <v>0.96</v>
      </c>
      <c r="G37" s="3">
        <v>0.13900000000000001</v>
      </c>
      <c r="H37" s="3"/>
      <c r="I37" s="3">
        <v>0.96</v>
      </c>
      <c r="J37" s="3">
        <v>5.7000000000000002E-2</v>
      </c>
      <c r="K37" s="4">
        <v>1.0661666666666667</v>
      </c>
      <c r="L37" s="3">
        <v>7.6300000000000007E-2</v>
      </c>
      <c r="M37" s="3">
        <v>0.96</v>
      </c>
      <c r="N37" s="3">
        <v>9.0800000000000006E-2</v>
      </c>
      <c r="O37" s="3"/>
      <c r="P37" s="3">
        <v>0.96</v>
      </c>
      <c r="Q37" s="3">
        <v>5.0700000000000002E-2</v>
      </c>
      <c r="R37" s="3">
        <v>0.96</v>
      </c>
      <c r="S37" s="3">
        <v>0.125</v>
      </c>
      <c r="T37" s="3">
        <v>0.96</v>
      </c>
      <c r="U37" s="3">
        <v>5.3100000000000001E-2</v>
      </c>
      <c r="V37" s="3"/>
      <c r="W37" s="3">
        <v>0.96</v>
      </c>
      <c r="X37" s="3">
        <v>5.1900000000000002E-2</v>
      </c>
      <c r="Y37" s="3">
        <v>0.96</v>
      </c>
      <c r="Z37" s="3">
        <v>4.0099999999999997E-2</v>
      </c>
      <c r="AA37" s="3">
        <v>0.96</v>
      </c>
      <c r="AB37" s="3">
        <v>8.4199999999999997E-2</v>
      </c>
      <c r="AC37" s="3"/>
      <c r="AD37" s="3">
        <v>0.96</v>
      </c>
      <c r="AE37" s="3">
        <v>6.9099999999999995E-2</v>
      </c>
      <c r="AF37" s="3">
        <v>0.96</v>
      </c>
      <c r="AG37" s="3">
        <v>7.0699999999999999E-2</v>
      </c>
      <c r="AH37" s="3">
        <v>0.96</v>
      </c>
      <c r="AI37" s="3">
        <v>6.9599999999999995E-2</v>
      </c>
      <c r="AJ37" s="3"/>
      <c r="AK37" s="3">
        <v>0.96</v>
      </c>
      <c r="AL37" s="3">
        <v>7.2099999999999997E-2</v>
      </c>
      <c r="AM37" s="3">
        <v>0.96</v>
      </c>
      <c r="AN37" s="3">
        <v>6.6699999999999995E-2</v>
      </c>
      <c r="AO37" s="3">
        <v>0.96</v>
      </c>
      <c r="AP37" s="3">
        <v>7.51E-2</v>
      </c>
      <c r="AQ37" s="3"/>
      <c r="AR37" s="3"/>
      <c r="AS37" s="3"/>
      <c r="AT37" s="3"/>
    </row>
    <row r="38" spans="2:46">
      <c r="B38" s="3">
        <v>0.99</v>
      </c>
      <c r="C38" s="3">
        <v>0.14849999999999999</v>
      </c>
      <c r="D38" s="3">
        <v>1</v>
      </c>
      <c r="E38" s="3">
        <v>0.15609999999999999</v>
      </c>
      <c r="F38" s="3">
        <v>0.99</v>
      </c>
      <c r="G38" s="3">
        <v>0.14199999999999999</v>
      </c>
      <c r="H38" s="3"/>
      <c r="I38" s="3">
        <v>0.99</v>
      </c>
      <c r="J38" s="3">
        <v>5.9200000000000003E-2</v>
      </c>
      <c r="K38" s="4">
        <v>1.0996666666666668</v>
      </c>
      <c r="L38" s="3">
        <v>8.0399999999999999E-2</v>
      </c>
      <c r="M38" s="3">
        <v>0.99</v>
      </c>
      <c r="N38" s="3">
        <v>9.1999999999999998E-2</v>
      </c>
      <c r="O38" s="3"/>
      <c r="P38" s="3">
        <v>0.99</v>
      </c>
      <c r="Q38" s="3">
        <v>5.2900000000000003E-2</v>
      </c>
      <c r="R38" s="3">
        <v>0.99</v>
      </c>
      <c r="S38" s="3">
        <v>0.12659999999999999</v>
      </c>
      <c r="T38" s="3">
        <v>0.99</v>
      </c>
      <c r="U38" s="3">
        <v>5.3999999999999999E-2</v>
      </c>
      <c r="V38" s="3"/>
      <c r="W38" s="3">
        <v>0.99</v>
      </c>
      <c r="X38" s="3">
        <v>5.3499999999999999E-2</v>
      </c>
      <c r="Y38" s="3">
        <v>0.99</v>
      </c>
      <c r="Z38" s="3">
        <v>4.2000000000000003E-2</v>
      </c>
      <c r="AA38" s="3">
        <v>0.99</v>
      </c>
      <c r="AB38" s="3">
        <v>8.5900000000000004E-2</v>
      </c>
      <c r="AC38" s="3"/>
      <c r="AD38" s="3">
        <v>0.99</v>
      </c>
      <c r="AE38" s="3">
        <v>6.9199999999999998E-2</v>
      </c>
      <c r="AF38" s="3">
        <v>0.99</v>
      </c>
      <c r="AG38" s="3">
        <v>7.1300000000000002E-2</v>
      </c>
      <c r="AH38" s="3">
        <v>0.99</v>
      </c>
      <c r="AI38" s="3">
        <v>7.0699999999999999E-2</v>
      </c>
      <c r="AJ38" s="3"/>
      <c r="AK38" s="3">
        <v>0.99</v>
      </c>
      <c r="AL38" s="3">
        <v>7.3999999999999996E-2</v>
      </c>
      <c r="AM38" s="3">
        <v>0.99</v>
      </c>
      <c r="AN38" s="3">
        <v>6.7000000000000004E-2</v>
      </c>
      <c r="AO38" s="3">
        <v>0.99</v>
      </c>
      <c r="AP38" s="3">
        <v>7.8E-2</v>
      </c>
      <c r="AQ38" s="3"/>
      <c r="AR38" s="3"/>
      <c r="AS38" s="3"/>
      <c r="AT38" s="3"/>
    </row>
    <row r="39" spans="2:46">
      <c r="B39" s="3">
        <v>1.02</v>
      </c>
      <c r="C39" s="3">
        <v>0.15129999999999999</v>
      </c>
      <c r="D39" s="3">
        <v>1.02</v>
      </c>
      <c r="E39" s="3">
        <v>0.16070000000000001</v>
      </c>
      <c r="F39" s="3">
        <v>1.02</v>
      </c>
      <c r="G39" s="3">
        <v>0.1464</v>
      </c>
      <c r="H39" s="3"/>
      <c r="I39" s="3">
        <v>1.02</v>
      </c>
      <c r="J39" s="3">
        <v>6.1800000000000001E-2</v>
      </c>
      <c r="K39" s="4">
        <v>1.133</v>
      </c>
      <c r="L39" s="3">
        <v>8.3400000000000002E-2</v>
      </c>
      <c r="M39" s="3">
        <v>1.02</v>
      </c>
      <c r="N39" s="3">
        <v>9.3200000000000005E-2</v>
      </c>
      <c r="O39" s="3"/>
      <c r="P39" s="3">
        <v>1.02</v>
      </c>
      <c r="Q39" s="3">
        <v>5.4800000000000001E-2</v>
      </c>
      <c r="R39" s="3">
        <v>1.02</v>
      </c>
      <c r="S39" s="3">
        <v>0.127</v>
      </c>
      <c r="T39" s="3">
        <v>1.02</v>
      </c>
      <c r="U39" s="3">
        <v>5.4699999999999999E-2</v>
      </c>
      <c r="V39" s="3"/>
      <c r="W39" s="3">
        <v>1.02</v>
      </c>
      <c r="X39" s="3">
        <v>5.5300000000000002E-2</v>
      </c>
      <c r="Y39" s="3">
        <v>1.02</v>
      </c>
      <c r="Z39" s="3">
        <v>4.2799999999999998E-2</v>
      </c>
      <c r="AA39" s="3">
        <v>1.02</v>
      </c>
      <c r="AB39" s="3">
        <v>8.8400000000000006E-2</v>
      </c>
      <c r="AC39" s="3"/>
      <c r="AD39" s="3">
        <v>1.02</v>
      </c>
      <c r="AE39" s="3">
        <v>7.0000000000000007E-2</v>
      </c>
      <c r="AF39" s="3">
        <v>1.02</v>
      </c>
      <c r="AG39" s="3">
        <v>7.2900000000000006E-2</v>
      </c>
      <c r="AH39" s="3">
        <v>1.02</v>
      </c>
      <c r="AI39" s="3">
        <v>7.0999999999999994E-2</v>
      </c>
      <c r="AJ39" s="3"/>
      <c r="AK39" s="3">
        <v>1.02</v>
      </c>
      <c r="AL39" s="3">
        <v>7.7100000000000002E-2</v>
      </c>
      <c r="AM39" s="3">
        <v>1.02</v>
      </c>
      <c r="AN39" s="3">
        <v>6.93E-2</v>
      </c>
      <c r="AO39" s="3">
        <v>1.02</v>
      </c>
      <c r="AP39" s="3">
        <v>7.7499999999999999E-2</v>
      </c>
      <c r="AQ39" s="3"/>
      <c r="AR39" s="3"/>
      <c r="AS39" s="3"/>
      <c r="AT39" s="3"/>
    </row>
    <row r="40" spans="2:46">
      <c r="B40" s="3">
        <v>1.05</v>
      </c>
      <c r="C40" s="3">
        <v>0.15390000000000001</v>
      </c>
      <c r="D40" s="3">
        <v>1.05</v>
      </c>
      <c r="E40" s="3">
        <v>0.16389999999999999</v>
      </c>
      <c r="F40" s="3">
        <v>1.05</v>
      </c>
      <c r="G40" s="3">
        <v>0.15029999999999999</v>
      </c>
      <c r="H40" s="3"/>
      <c r="I40" s="3">
        <v>1.05</v>
      </c>
      <c r="J40" s="3">
        <v>6.2600000000000003E-2</v>
      </c>
      <c r="K40" s="4">
        <v>1.1663333333333334</v>
      </c>
      <c r="L40" s="3">
        <v>8.4199999999999997E-2</v>
      </c>
      <c r="M40" s="3">
        <v>1.05</v>
      </c>
      <c r="N40" s="3">
        <v>9.6299999999999997E-2</v>
      </c>
      <c r="O40" s="3"/>
      <c r="P40" s="3">
        <v>1.05</v>
      </c>
      <c r="Q40" s="3">
        <v>5.5500000000000001E-2</v>
      </c>
      <c r="R40" s="3">
        <v>1.05</v>
      </c>
      <c r="S40" s="3">
        <v>0.12740000000000001</v>
      </c>
      <c r="T40" s="3">
        <v>1.05</v>
      </c>
      <c r="U40" s="3">
        <v>5.5E-2</v>
      </c>
      <c r="V40" s="3"/>
      <c r="W40" s="3">
        <v>1.05</v>
      </c>
      <c r="X40" s="3">
        <v>5.6099999999999997E-2</v>
      </c>
      <c r="Y40" s="3">
        <v>1.05</v>
      </c>
      <c r="Z40" s="3">
        <v>4.3400000000000001E-2</v>
      </c>
      <c r="AA40" s="3">
        <v>1.05</v>
      </c>
      <c r="AB40" s="3">
        <v>9.0700000000000003E-2</v>
      </c>
      <c r="AC40" s="3"/>
      <c r="AD40" s="3">
        <v>1.05</v>
      </c>
      <c r="AE40" s="3">
        <v>7.1499999999999994E-2</v>
      </c>
      <c r="AF40" s="3">
        <v>1.05</v>
      </c>
      <c r="AG40" s="3">
        <v>7.3599999999999999E-2</v>
      </c>
      <c r="AH40" s="3">
        <v>1.05</v>
      </c>
      <c r="AI40" s="3">
        <v>7.1900000000000006E-2</v>
      </c>
      <c r="AJ40" s="3"/>
      <c r="AK40" s="3">
        <v>1.05</v>
      </c>
      <c r="AL40" s="3">
        <v>7.6100000000000001E-2</v>
      </c>
      <c r="AM40" s="3">
        <v>1.05</v>
      </c>
      <c r="AN40" s="3">
        <v>7.0400000000000004E-2</v>
      </c>
      <c r="AO40" s="3">
        <v>1.05</v>
      </c>
      <c r="AP40" s="3">
        <v>7.9899999999999999E-2</v>
      </c>
      <c r="AQ40" s="3"/>
      <c r="AR40" s="3"/>
      <c r="AS40" s="3"/>
      <c r="AT40" s="3"/>
    </row>
    <row r="41" spans="2:46">
      <c r="B41" s="3">
        <v>1.08</v>
      </c>
      <c r="C41" s="3">
        <v>0.15770000000000001</v>
      </c>
      <c r="D41" s="3">
        <v>1.08</v>
      </c>
      <c r="E41" s="3">
        <v>0.1678</v>
      </c>
      <c r="F41" s="3">
        <v>1.08</v>
      </c>
      <c r="G41" s="3">
        <v>0.155</v>
      </c>
      <c r="H41" s="3"/>
      <c r="I41" s="3">
        <v>1.08</v>
      </c>
      <c r="J41" s="3">
        <v>6.4500000000000002E-2</v>
      </c>
      <c r="K41" s="4">
        <v>1.1996666666666667</v>
      </c>
      <c r="L41" s="3">
        <v>8.8099999999999998E-2</v>
      </c>
      <c r="M41" s="3">
        <v>1.08</v>
      </c>
      <c r="N41" s="3">
        <v>9.7699999999999995E-2</v>
      </c>
      <c r="O41" s="3"/>
      <c r="P41" s="3">
        <v>1.08</v>
      </c>
      <c r="Q41" s="3">
        <v>5.6899999999999999E-2</v>
      </c>
      <c r="R41" s="3">
        <v>1.08</v>
      </c>
      <c r="S41" s="3">
        <v>0.1285</v>
      </c>
      <c r="T41" s="3">
        <v>1.08</v>
      </c>
      <c r="U41" s="3">
        <v>5.5199999999999999E-2</v>
      </c>
      <c r="V41" s="3"/>
      <c r="W41" s="3">
        <v>1.08</v>
      </c>
      <c r="X41" s="3">
        <v>5.8000000000000003E-2</v>
      </c>
      <c r="Y41" s="3">
        <v>1.08</v>
      </c>
      <c r="Z41" s="3">
        <v>4.48E-2</v>
      </c>
      <c r="AA41" s="3">
        <v>1.08</v>
      </c>
      <c r="AB41" s="3">
        <v>9.2899999999999996E-2</v>
      </c>
      <c r="AC41" s="3"/>
      <c r="AD41" s="3">
        <v>1.08</v>
      </c>
      <c r="AE41" s="3">
        <v>7.1599999999999997E-2</v>
      </c>
      <c r="AF41" s="3">
        <v>1.08</v>
      </c>
      <c r="AG41" s="3">
        <v>7.4899999999999994E-2</v>
      </c>
      <c r="AH41" s="3">
        <v>1.08</v>
      </c>
      <c r="AI41" s="3">
        <v>7.3899999999999993E-2</v>
      </c>
      <c r="AJ41" s="3"/>
      <c r="AK41" s="3">
        <v>1.08</v>
      </c>
      <c r="AL41" s="3">
        <v>7.85E-2</v>
      </c>
      <c r="AM41" s="3">
        <v>1.08</v>
      </c>
      <c r="AN41" s="3">
        <v>7.0999999999999994E-2</v>
      </c>
      <c r="AO41" s="3">
        <v>1.08</v>
      </c>
      <c r="AP41" s="3">
        <v>8.1199999999999994E-2</v>
      </c>
      <c r="AQ41" s="3"/>
      <c r="AR41" s="3"/>
      <c r="AS41" s="3"/>
      <c r="AT41" s="3"/>
    </row>
    <row r="42" spans="2:46">
      <c r="B42" s="3">
        <v>1.1100000000000001</v>
      </c>
      <c r="C42" s="3">
        <v>0.16070000000000001</v>
      </c>
      <c r="D42" s="3">
        <v>1.1100000000000001</v>
      </c>
      <c r="E42" s="3">
        <v>0.1711</v>
      </c>
      <c r="F42" s="3">
        <v>1.1100000000000001</v>
      </c>
      <c r="G42" s="3">
        <v>0.1585</v>
      </c>
      <c r="H42" s="3"/>
      <c r="I42" s="3">
        <v>1.1100000000000001</v>
      </c>
      <c r="J42" s="3">
        <v>6.7299999999999999E-2</v>
      </c>
      <c r="K42" s="4">
        <v>1.2330000000000001</v>
      </c>
      <c r="L42" s="3">
        <v>8.8499999999999995E-2</v>
      </c>
      <c r="M42" s="3">
        <v>1.1100000000000001</v>
      </c>
      <c r="N42" s="3">
        <v>0.1007</v>
      </c>
      <c r="O42" s="3"/>
      <c r="P42" s="3">
        <v>1.1100000000000001</v>
      </c>
      <c r="Q42" s="3">
        <v>5.8999999999999997E-2</v>
      </c>
      <c r="R42" s="3">
        <v>1.1100000000000001</v>
      </c>
      <c r="S42" s="3">
        <v>0.1298</v>
      </c>
      <c r="T42" s="3">
        <v>1.1100000000000001</v>
      </c>
      <c r="U42" s="3">
        <v>5.62E-2</v>
      </c>
      <c r="V42" s="3"/>
      <c r="W42" s="3">
        <v>1.1100000000000001</v>
      </c>
      <c r="X42" s="3">
        <v>5.96E-2</v>
      </c>
      <c r="Y42" s="3">
        <v>1.1100000000000001</v>
      </c>
      <c r="Z42" s="3">
        <v>4.5699999999999998E-2</v>
      </c>
      <c r="AA42" s="3">
        <v>1.1100000000000001</v>
      </c>
      <c r="AB42" s="3">
        <v>9.4700000000000006E-2</v>
      </c>
      <c r="AC42" s="3"/>
      <c r="AD42" s="3">
        <v>1.1100000000000001</v>
      </c>
      <c r="AE42" s="3">
        <v>7.3200000000000001E-2</v>
      </c>
      <c r="AF42" s="3">
        <v>1.1100000000000001</v>
      </c>
      <c r="AG42" s="3">
        <v>7.6100000000000001E-2</v>
      </c>
      <c r="AH42" s="3">
        <v>1.1100000000000001</v>
      </c>
      <c r="AI42" s="3">
        <v>7.4399999999999994E-2</v>
      </c>
      <c r="AJ42" s="3"/>
      <c r="AK42" s="3">
        <v>1.1100000000000001</v>
      </c>
      <c r="AL42" s="3">
        <v>8.0399999999999999E-2</v>
      </c>
      <c r="AM42" s="3">
        <v>1.1100000000000001</v>
      </c>
      <c r="AN42" s="3">
        <v>7.3999999999999996E-2</v>
      </c>
      <c r="AO42" s="3">
        <v>1.1100000000000001</v>
      </c>
      <c r="AP42" s="3">
        <v>8.3099999999999993E-2</v>
      </c>
      <c r="AQ42" s="3"/>
      <c r="AR42" s="3"/>
      <c r="AS42" s="3"/>
      <c r="AT42" s="3"/>
    </row>
    <row r="43" spans="2:46">
      <c r="B43" s="3">
        <v>1.1399999999999999</v>
      </c>
      <c r="C43" s="3">
        <v>0.1648</v>
      </c>
      <c r="D43" s="3">
        <v>1.1399999999999999</v>
      </c>
      <c r="E43" s="3">
        <v>0.17469999999999999</v>
      </c>
      <c r="F43" s="3">
        <v>1.1399999999999999</v>
      </c>
      <c r="G43" s="3">
        <v>0.16200000000000001</v>
      </c>
      <c r="H43" s="3"/>
      <c r="I43" s="3">
        <v>1.1399999999999999</v>
      </c>
      <c r="J43" s="3">
        <v>6.8699999999999997E-2</v>
      </c>
      <c r="K43" s="4">
        <v>1.2663333333333333</v>
      </c>
      <c r="L43" s="3">
        <v>9.2999999999999999E-2</v>
      </c>
      <c r="M43" s="3">
        <v>1.1399999999999999</v>
      </c>
      <c r="N43" s="3">
        <v>0.1022</v>
      </c>
      <c r="O43" s="3"/>
      <c r="P43" s="3">
        <v>1.1399999999999999</v>
      </c>
      <c r="Q43" s="3">
        <v>6.0999999999999999E-2</v>
      </c>
      <c r="R43" s="3">
        <v>1.1399999999999999</v>
      </c>
      <c r="S43" s="3">
        <v>0.1295</v>
      </c>
      <c r="T43" s="3">
        <v>1.1399999999999999</v>
      </c>
      <c r="U43" s="3">
        <v>5.7200000000000001E-2</v>
      </c>
      <c r="V43" s="3"/>
      <c r="W43" s="3">
        <v>1.1399999999999999</v>
      </c>
      <c r="X43" s="3">
        <v>6.1100000000000002E-2</v>
      </c>
      <c r="Y43" s="3">
        <v>1.1399999999999999</v>
      </c>
      <c r="Z43" s="3">
        <v>4.7500000000000001E-2</v>
      </c>
      <c r="AA43" s="3">
        <v>1.1399999999999999</v>
      </c>
      <c r="AB43" s="3">
        <v>9.5699999999999993E-2</v>
      </c>
      <c r="AC43" s="3"/>
      <c r="AD43" s="3">
        <v>1.1399999999999999</v>
      </c>
      <c r="AE43" s="3">
        <v>7.3800000000000004E-2</v>
      </c>
      <c r="AF43" s="3">
        <v>1.1399999999999999</v>
      </c>
      <c r="AG43" s="3">
        <v>7.6799999999999993E-2</v>
      </c>
      <c r="AH43" s="3">
        <v>1.1399999999999999</v>
      </c>
      <c r="AI43" s="3">
        <v>7.5600000000000001E-2</v>
      </c>
      <c r="AJ43" s="3"/>
      <c r="AK43" s="3">
        <v>1.1399999999999999</v>
      </c>
      <c r="AL43" s="3">
        <v>8.3000000000000004E-2</v>
      </c>
      <c r="AM43" s="3">
        <v>1.1399999999999999</v>
      </c>
      <c r="AN43" s="3">
        <v>7.51E-2</v>
      </c>
      <c r="AO43" s="3">
        <v>1.1399999999999999</v>
      </c>
      <c r="AP43" s="3">
        <v>8.4099999999999994E-2</v>
      </c>
      <c r="AQ43" s="3"/>
      <c r="AR43" s="3"/>
      <c r="AS43" s="3"/>
      <c r="AT43" s="3"/>
    </row>
    <row r="44" spans="2:46">
      <c r="B44" s="3">
        <v>1.17</v>
      </c>
      <c r="C44" s="3">
        <v>0.1678</v>
      </c>
      <c r="D44" s="3">
        <v>1.17</v>
      </c>
      <c r="E44" s="3">
        <v>0.17899999999999999</v>
      </c>
      <c r="F44" s="3">
        <v>1.17</v>
      </c>
      <c r="G44" s="3">
        <v>0.16600000000000001</v>
      </c>
      <c r="H44" s="3"/>
      <c r="I44" s="3">
        <v>1.17</v>
      </c>
      <c r="J44" s="3">
        <v>6.9599999999999995E-2</v>
      </c>
      <c r="K44" s="4">
        <v>1.2994999999999999</v>
      </c>
      <c r="L44" s="3">
        <v>9.5200000000000007E-2</v>
      </c>
      <c r="M44" s="3">
        <v>1.17</v>
      </c>
      <c r="N44" s="3">
        <v>0.1047</v>
      </c>
      <c r="O44" s="3"/>
      <c r="P44" s="3">
        <v>1.17</v>
      </c>
      <c r="Q44" s="3">
        <v>6.13E-2</v>
      </c>
      <c r="R44" s="3">
        <v>1.17</v>
      </c>
      <c r="S44" s="3">
        <v>0.13109999999999999</v>
      </c>
      <c r="T44" s="3">
        <v>1.17</v>
      </c>
      <c r="U44" s="3">
        <v>5.7099999999999998E-2</v>
      </c>
      <c r="V44" s="3"/>
      <c r="W44" s="3">
        <v>1.17</v>
      </c>
      <c r="X44" s="3">
        <v>6.2700000000000006E-2</v>
      </c>
      <c r="Y44" s="3">
        <v>1.17</v>
      </c>
      <c r="Z44" s="3">
        <v>4.9200000000000001E-2</v>
      </c>
      <c r="AA44" s="3">
        <v>1.17</v>
      </c>
      <c r="AB44" s="3">
        <v>9.7199999999999995E-2</v>
      </c>
      <c r="AC44" s="3"/>
      <c r="AD44" s="3">
        <v>1.17</v>
      </c>
      <c r="AE44" s="3">
        <v>7.4099999999999999E-2</v>
      </c>
      <c r="AF44" s="3">
        <v>1.17</v>
      </c>
      <c r="AG44" s="3">
        <v>7.8700000000000006E-2</v>
      </c>
      <c r="AH44" s="3">
        <v>1.17</v>
      </c>
      <c r="AI44" s="3">
        <v>7.6899999999999996E-2</v>
      </c>
      <c r="AJ44" s="3"/>
      <c r="AK44" s="3">
        <v>1.17</v>
      </c>
      <c r="AL44" s="3">
        <v>8.5099999999999995E-2</v>
      </c>
      <c r="AM44" s="3">
        <v>1.17</v>
      </c>
      <c r="AN44" s="3">
        <v>7.7200000000000005E-2</v>
      </c>
      <c r="AO44" s="3">
        <v>1.17</v>
      </c>
      <c r="AP44" s="3">
        <v>8.5400000000000004E-2</v>
      </c>
      <c r="AQ44" s="3"/>
      <c r="AR44" s="3"/>
      <c r="AS44" s="3"/>
      <c r="AT44" s="3"/>
    </row>
    <row r="45" spans="2:46">
      <c r="B45" s="3">
        <v>1.2</v>
      </c>
      <c r="C45" s="3">
        <v>0.17100000000000001</v>
      </c>
      <c r="D45" s="3">
        <v>1.2</v>
      </c>
      <c r="E45" s="3">
        <v>0.18240000000000001</v>
      </c>
      <c r="F45" s="3">
        <v>1.2</v>
      </c>
      <c r="G45" s="3">
        <v>0.16980000000000001</v>
      </c>
      <c r="H45" s="3"/>
      <c r="I45" s="3">
        <v>1.2</v>
      </c>
      <c r="J45" s="3">
        <v>7.0199999999999999E-2</v>
      </c>
      <c r="K45" s="4">
        <v>1.3336666666666666</v>
      </c>
      <c r="L45" s="3">
        <v>9.7199999999999995E-2</v>
      </c>
      <c r="M45" s="3">
        <v>1.2</v>
      </c>
      <c r="N45" s="3">
        <v>0.10680000000000001</v>
      </c>
      <c r="O45" s="3"/>
      <c r="P45" s="3">
        <v>1.2</v>
      </c>
      <c r="Q45" s="3">
        <v>6.3500000000000001E-2</v>
      </c>
      <c r="R45" s="3">
        <v>1.2</v>
      </c>
      <c r="S45" s="3">
        <v>0.13250000000000001</v>
      </c>
      <c r="T45" s="3">
        <v>1.2</v>
      </c>
      <c r="U45" s="3">
        <v>5.6899999999999999E-2</v>
      </c>
      <c r="V45" s="3"/>
      <c r="W45" s="3">
        <v>1.2</v>
      </c>
      <c r="X45" s="3">
        <v>6.4199999999999993E-2</v>
      </c>
      <c r="Y45" s="3">
        <v>1.2</v>
      </c>
      <c r="Z45" s="3">
        <v>5.04E-2</v>
      </c>
      <c r="AA45" s="3">
        <v>1.2</v>
      </c>
      <c r="AB45" s="3">
        <v>9.9699999999999997E-2</v>
      </c>
      <c r="AC45" s="3"/>
      <c r="AD45" s="3">
        <v>1.2</v>
      </c>
      <c r="AE45" s="3">
        <v>7.4899999999999994E-2</v>
      </c>
      <c r="AF45" s="3">
        <v>1.2</v>
      </c>
      <c r="AG45" s="3">
        <v>7.8200000000000006E-2</v>
      </c>
      <c r="AH45" s="3">
        <v>1.2</v>
      </c>
      <c r="AI45" s="3">
        <v>7.8299999999999995E-2</v>
      </c>
      <c r="AJ45" s="3"/>
      <c r="AK45" s="3">
        <v>1.2</v>
      </c>
      <c r="AL45" s="3">
        <v>8.6499999999999994E-2</v>
      </c>
      <c r="AM45" s="3">
        <v>1.2</v>
      </c>
      <c r="AN45" s="3">
        <v>7.7899999999999997E-2</v>
      </c>
      <c r="AO45" s="3">
        <v>1.2</v>
      </c>
      <c r="AP45" s="3">
        <v>8.7499999999999994E-2</v>
      </c>
      <c r="AQ45" s="3"/>
      <c r="AR45" s="3"/>
      <c r="AS45" s="3"/>
      <c r="AT45" s="3"/>
    </row>
    <row r="46" spans="2:46">
      <c r="B46" s="3">
        <v>1.23</v>
      </c>
      <c r="C46" s="3">
        <v>0.17460000000000001</v>
      </c>
      <c r="D46" s="3">
        <v>1.24</v>
      </c>
      <c r="E46" s="3">
        <v>0.18659999999999999</v>
      </c>
      <c r="F46" s="3">
        <v>1.23</v>
      </c>
      <c r="G46" s="3">
        <v>0.17369999999999999</v>
      </c>
      <c r="H46" s="3"/>
      <c r="I46" s="3">
        <v>1.23</v>
      </c>
      <c r="J46" s="3">
        <v>7.4300000000000005E-2</v>
      </c>
      <c r="K46" s="4">
        <v>1.3661666666666668</v>
      </c>
      <c r="L46" s="3">
        <v>0.1</v>
      </c>
      <c r="M46" s="3">
        <v>1.23</v>
      </c>
      <c r="N46" s="3">
        <v>0.1075</v>
      </c>
      <c r="O46" s="3"/>
      <c r="P46" s="3">
        <v>1.23</v>
      </c>
      <c r="Q46" s="3">
        <v>6.3200000000000006E-2</v>
      </c>
      <c r="R46" s="3">
        <v>1.23</v>
      </c>
      <c r="S46" s="3">
        <v>0.1336</v>
      </c>
      <c r="T46" s="3">
        <v>1.23</v>
      </c>
      <c r="U46" s="3">
        <v>5.9200000000000003E-2</v>
      </c>
      <c r="V46" s="3"/>
      <c r="W46" s="3">
        <v>1.23</v>
      </c>
      <c r="X46" s="3">
        <v>6.6199999999999995E-2</v>
      </c>
      <c r="Y46" s="3">
        <v>1.23</v>
      </c>
      <c r="Z46" s="3">
        <v>5.2200000000000003E-2</v>
      </c>
      <c r="AA46" s="3">
        <v>1.23</v>
      </c>
      <c r="AB46" s="3">
        <v>0.10050000000000001</v>
      </c>
      <c r="AC46" s="3"/>
      <c r="AD46" s="3">
        <v>1.23</v>
      </c>
      <c r="AE46" s="3">
        <v>7.6300000000000007E-2</v>
      </c>
      <c r="AF46" s="3">
        <v>1.23</v>
      </c>
      <c r="AG46" s="3">
        <v>7.9799999999999996E-2</v>
      </c>
      <c r="AH46" s="3">
        <v>1.23</v>
      </c>
      <c r="AI46" s="3">
        <v>7.85E-2</v>
      </c>
      <c r="AJ46" s="3"/>
      <c r="AK46" s="3">
        <v>1.23</v>
      </c>
      <c r="AL46" s="3">
        <v>8.8999999999999996E-2</v>
      </c>
      <c r="AM46" s="3">
        <v>1.23</v>
      </c>
      <c r="AN46" s="3">
        <v>7.8700000000000006E-2</v>
      </c>
      <c r="AO46" s="3">
        <v>1.23</v>
      </c>
      <c r="AP46" s="3">
        <v>8.8200000000000001E-2</v>
      </c>
      <c r="AQ46" s="3"/>
      <c r="AR46" s="3"/>
      <c r="AS46" s="3"/>
      <c r="AT46" s="3"/>
    </row>
    <row r="47" spans="2:46">
      <c r="B47" s="3">
        <v>1.26</v>
      </c>
      <c r="C47" s="3">
        <v>0.17780000000000001</v>
      </c>
      <c r="D47" s="3">
        <v>1.27</v>
      </c>
      <c r="E47" s="3">
        <v>0.191</v>
      </c>
      <c r="F47" s="3">
        <v>1.26</v>
      </c>
      <c r="G47" s="3">
        <v>0.17749999999999999</v>
      </c>
      <c r="H47" s="3"/>
      <c r="I47" s="3">
        <v>1.26</v>
      </c>
      <c r="J47" s="3">
        <v>7.4899999999999994E-2</v>
      </c>
      <c r="K47" s="4">
        <v>1.3993333333333333</v>
      </c>
      <c r="L47" s="3">
        <v>0.1017</v>
      </c>
      <c r="M47" s="3">
        <v>1.26</v>
      </c>
      <c r="N47" s="3">
        <v>0.1104</v>
      </c>
      <c r="O47" s="3"/>
      <c r="P47" s="3">
        <v>1.26</v>
      </c>
      <c r="Q47" s="3">
        <v>6.6000000000000003E-2</v>
      </c>
      <c r="R47" s="3">
        <v>1.26</v>
      </c>
      <c r="S47" s="3">
        <v>0.13389999999999999</v>
      </c>
      <c r="T47" s="3">
        <v>1.26</v>
      </c>
      <c r="U47" s="3">
        <v>5.8099999999999999E-2</v>
      </c>
      <c r="V47" s="3"/>
      <c r="W47" s="3">
        <v>1.26</v>
      </c>
      <c r="X47" s="3">
        <v>6.7400000000000002E-2</v>
      </c>
      <c r="Y47" s="3">
        <v>1.26</v>
      </c>
      <c r="Z47" s="3">
        <v>5.3100000000000001E-2</v>
      </c>
      <c r="AA47" s="3">
        <v>1.26</v>
      </c>
      <c r="AB47" s="3">
        <v>0.10299999999999999</v>
      </c>
      <c r="AC47" s="3"/>
      <c r="AD47" s="3">
        <v>1.26</v>
      </c>
      <c r="AE47" s="3">
        <v>7.7100000000000002E-2</v>
      </c>
      <c r="AF47" s="3">
        <v>1.26</v>
      </c>
      <c r="AG47" s="3">
        <v>8.0199999999999994E-2</v>
      </c>
      <c r="AH47" s="3">
        <v>1.26</v>
      </c>
      <c r="AI47" s="3">
        <v>7.85E-2</v>
      </c>
      <c r="AJ47" s="3"/>
      <c r="AK47" s="3">
        <v>1.26</v>
      </c>
      <c r="AL47" s="3">
        <v>8.8999999999999996E-2</v>
      </c>
      <c r="AM47" s="3">
        <v>1.26</v>
      </c>
      <c r="AN47" s="3">
        <v>7.9399999999999998E-2</v>
      </c>
      <c r="AO47" s="3">
        <v>1.26</v>
      </c>
      <c r="AP47" s="3">
        <v>9.0399999999999994E-2</v>
      </c>
      <c r="AQ47" s="3"/>
      <c r="AR47" s="3"/>
      <c r="AS47" s="3"/>
      <c r="AT47" s="3"/>
    </row>
    <row r="48" spans="2:46">
      <c r="B48" s="3">
        <v>1.29</v>
      </c>
      <c r="C48" s="3">
        <v>0.18099999999999999</v>
      </c>
      <c r="D48" s="3">
        <v>1.3</v>
      </c>
      <c r="E48" s="3">
        <v>0.19439999999999999</v>
      </c>
      <c r="F48" s="3">
        <v>1.29</v>
      </c>
      <c r="G48" s="3">
        <v>0.1812</v>
      </c>
      <c r="H48" s="3"/>
      <c r="I48" s="3">
        <v>1.29</v>
      </c>
      <c r="J48" s="3">
        <v>7.7600000000000002E-2</v>
      </c>
      <c r="K48" s="4">
        <v>1.4328333333333334</v>
      </c>
      <c r="L48" s="3">
        <v>0.10630000000000001</v>
      </c>
      <c r="M48" s="3">
        <v>1.29</v>
      </c>
      <c r="N48" s="3">
        <v>0.11210000000000001</v>
      </c>
      <c r="O48" s="3"/>
      <c r="P48" s="3">
        <v>1.29</v>
      </c>
      <c r="Q48" s="3">
        <v>6.7599999999999993E-2</v>
      </c>
      <c r="R48" s="3">
        <v>1.29</v>
      </c>
      <c r="S48" s="3">
        <v>0.13450000000000001</v>
      </c>
      <c r="T48" s="3">
        <v>1.29</v>
      </c>
      <c r="U48" s="3">
        <v>5.9200000000000003E-2</v>
      </c>
      <c r="V48" s="3"/>
      <c r="W48" s="3">
        <v>1.29</v>
      </c>
      <c r="X48" s="3">
        <v>6.88E-2</v>
      </c>
      <c r="Y48" s="3">
        <v>1.29</v>
      </c>
      <c r="Z48" s="3">
        <v>5.4399999999999997E-2</v>
      </c>
      <c r="AA48" s="3">
        <v>1.29</v>
      </c>
      <c r="AB48" s="3">
        <v>0.1052</v>
      </c>
      <c r="AC48" s="3"/>
      <c r="AD48" s="3">
        <v>1.29</v>
      </c>
      <c r="AE48" s="3">
        <v>0.08</v>
      </c>
      <c r="AF48" s="3">
        <v>1.29</v>
      </c>
      <c r="AG48" s="3">
        <v>8.1299999999999997E-2</v>
      </c>
      <c r="AH48" s="3">
        <v>1.29</v>
      </c>
      <c r="AI48" s="3">
        <v>8.0299999999999996E-2</v>
      </c>
      <c r="AJ48" s="3"/>
      <c r="AK48" s="3">
        <v>1.29</v>
      </c>
      <c r="AL48" s="3">
        <v>9.1800000000000007E-2</v>
      </c>
      <c r="AM48" s="3">
        <v>1.29</v>
      </c>
      <c r="AN48" s="3">
        <v>8.2299999999999998E-2</v>
      </c>
      <c r="AO48" s="3">
        <v>1.29</v>
      </c>
      <c r="AP48" s="3">
        <v>9.1700000000000004E-2</v>
      </c>
      <c r="AQ48" s="3"/>
      <c r="AR48" s="3"/>
      <c r="AS48" s="3"/>
      <c r="AT48" s="3"/>
    </row>
    <row r="49" spans="2:46">
      <c r="B49" s="3">
        <v>1.32</v>
      </c>
      <c r="C49" s="3">
        <v>0.18529999999999999</v>
      </c>
      <c r="D49" s="3">
        <v>1.33</v>
      </c>
      <c r="E49" s="3">
        <v>0.19869999999999999</v>
      </c>
      <c r="F49" s="3">
        <v>1.32</v>
      </c>
      <c r="G49" s="3">
        <v>0.18529999999999999</v>
      </c>
      <c r="H49" s="3"/>
      <c r="I49" s="3">
        <v>1.32</v>
      </c>
      <c r="J49" s="3">
        <v>7.8899999999999998E-2</v>
      </c>
      <c r="K49" s="4">
        <v>1.4663333333333335</v>
      </c>
      <c r="L49" s="3">
        <v>0.1074</v>
      </c>
      <c r="M49" s="3">
        <v>1.32</v>
      </c>
      <c r="N49" s="3">
        <v>0.1142</v>
      </c>
      <c r="O49" s="3"/>
      <c r="P49" s="3">
        <v>1.32</v>
      </c>
      <c r="Q49" s="3">
        <v>6.7900000000000002E-2</v>
      </c>
      <c r="R49" s="3">
        <v>1.32</v>
      </c>
      <c r="S49" s="3">
        <v>0.13500000000000001</v>
      </c>
      <c r="T49" s="3">
        <v>1.32</v>
      </c>
      <c r="U49" s="3">
        <v>5.8099999999999999E-2</v>
      </c>
      <c r="V49" s="3"/>
      <c r="W49" s="3">
        <v>1.32</v>
      </c>
      <c r="X49" s="3">
        <v>7.0300000000000001E-2</v>
      </c>
      <c r="Y49" s="3">
        <v>1.32</v>
      </c>
      <c r="Z49" s="3">
        <v>5.5399999999999998E-2</v>
      </c>
      <c r="AA49" s="3">
        <v>1.32</v>
      </c>
      <c r="AB49" s="3">
        <v>0.1069</v>
      </c>
      <c r="AC49" s="3"/>
      <c r="AD49" s="3">
        <v>1.32</v>
      </c>
      <c r="AE49" s="3">
        <v>7.9799999999999996E-2</v>
      </c>
      <c r="AF49" s="3">
        <v>1.32</v>
      </c>
      <c r="AG49" s="3">
        <v>8.2699999999999996E-2</v>
      </c>
      <c r="AH49" s="3">
        <v>1.32</v>
      </c>
      <c r="AI49" s="3">
        <v>8.09E-2</v>
      </c>
      <c r="AJ49" s="3"/>
      <c r="AK49" s="3">
        <v>1.32</v>
      </c>
      <c r="AL49" s="3">
        <v>9.3399999999999997E-2</v>
      </c>
      <c r="AM49" s="3">
        <v>1.32</v>
      </c>
      <c r="AN49" s="3">
        <v>8.2799999999999999E-2</v>
      </c>
      <c r="AO49" s="3">
        <v>1.32</v>
      </c>
      <c r="AP49" s="3">
        <v>9.3600000000000003E-2</v>
      </c>
      <c r="AQ49" s="3"/>
      <c r="AR49" s="3"/>
      <c r="AS49" s="3"/>
      <c r="AT49" s="3"/>
    </row>
    <row r="50" spans="2:46">
      <c r="B50" s="3">
        <v>1.35</v>
      </c>
      <c r="C50" s="3">
        <v>0.189</v>
      </c>
      <c r="D50" s="3">
        <v>1.36</v>
      </c>
      <c r="E50" s="3">
        <v>0.2019</v>
      </c>
      <c r="F50" s="3">
        <v>1.35</v>
      </c>
      <c r="G50" s="3">
        <v>0.18920000000000001</v>
      </c>
      <c r="H50" s="3"/>
      <c r="I50" s="3">
        <v>1.35</v>
      </c>
      <c r="J50" s="3">
        <v>0.08</v>
      </c>
      <c r="K50" s="4">
        <v>1.4996666666666667</v>
      </c>
      <c r="L50" s="3">
        <v>0.1101</v>
      </c>
      <c r="M50" s="3">
        <v>1.35</v>
      </c>
      <c r="N50" s="3">
        <v>0.11609999999999999</v>
      </c>
      <c r="O50" s="3"/>
      <c r="P50" s="3">
        <v>1.35</v>
      </c>
      <c r="Q50" s="3">
        <v>6.8900000000000003E-2</v>
      </c>
      <c r="R50" s="3">
        <v>1.35</v>
      </c>
      <c r="S50" s="3">
        <v>0.13639999999999999</v>
      </c>
      <c r="T50" s="3">
        <v>1.35</v>
      </c>
      <c r="U50" s="3">
        <v>6.0199999999999997E-2</v>
      </c>
      <c r="V50" s="3"/>
      <c r="W50" s="3">
        <v>1.35</v>
      </c>
      <c r="X50" s="3">
        <v>7.1999999999999995E-2</v>
      </c>
      <c r="Y50" s="3">
        <v>1.35</v>
      </c>
      <c r="Z50" s="3">
        <v>5.6800000000000003E-2</v>
      </c>
      <c r="AA50" s="3">
        <v>1.35</v>
      </c>
      <c r="AB50" s="3">
        <v>0.1086</v>
      </c>
      <c r="AC50" s="3"/>
      <c r="AD50" s="3">
        <v>1.35</v>
      </c>
      <c r="AE50" s="3">
        <v>8.0799999999999997E-2</v>
      </c>
      <c r="AF50" s="3">
        <v>1.35</v>
      </c>
      <c r="AG50" s="3">
        <v>8.3500000000000005E-2</v>
      </c>
      <c r="AH50" s="3">
        <v>1.35</v>
      </c>
      <c r="AI50" s="3">
        <v>8.1799999999999998E-2</v>
      </c>
      <c r="AJ50" s="3"/>
      <c r="AK50" s="3">
        <v>1.35</v>
      </c>
      <c r="AL50" s="3">
        <v>9.4600000000000004E-2</v>
      </c>
      <c r="AM50" s="3">
        <v>1.35</v>
      </c>
      <c r="AN50" s="3">
        <v>8.4699999999999998E-2</v>
      </c>
      <c r="AO50" s="3">
        <v>1.35</v>
      </c>
      <c r="AP50" s="3">
        <v>9.5000000000000001E-2</v>
      </c>
      <c r="AQ50" s="3"/>
      <c r="AR50" s="3"/>
      <c r="AS50" s="3"/>
      <c r="AT50" s="3"/>
    </row>
    <row r="51" spans="2:46">
      <c r="B51" s="3">
        <v>1.38</v>
      </c>
      <c r="C51" s="3">
        <v>0.19189999999999999</v>
      </c>
      <c r="D51" s="3">
        <v>1.39</v>
      </c>
      <c r="E51" s="3">
        <v>0.20649999999999999</v>
      </c>
      <c r="F51" s="3">
        <v>1.38</v>
      </c>
      <c r="G51" s="3">
        <v>0.19220000000000001</v>
      </c>
      <c r="H51" s="3"/>
      <c r="I51" s="3">
        <v>1.38</v>
      </c>
      <c r="J51" s="3">
        <v>8.2799999999999999E-2</v>
      </c>
      <c r="K51" s="4">
        <v>1.5330000000000001</v>
      </c>
      <c r="L51" s="3">
        <v>0.1115</v>
      </c>
      <c r="M51" s="3">
        <v>1.38</v>
      </c>
      <c r="N51" s="3">
        <v>0.1183</v>
      </c>
      <c r="O51" s="3"/>
      <c r="P51" s="3">
        <v>1.38</v>
      </c>
      <c r="Q51" s="3">
        <v>6.9599999999999995E-2</v>
      </c>
      <c r="R51" s="3">
        <v>1.38</v>
      </c>
      <c r="S51" s="3">
        <v>0.13769999999999999</v>
      </c>
      <c r="T51" s="3">
        <v>1.38</v>
      </c>
      <c r="U51" s="3">
        <v>6.0699999999999997E-2</v>
      </c>
      <c r="V51" s="3"/>
      <c r="W51" s="3">
        <v>1.38</v>
      </c>
      <c r="X51" s="3">
        <v>7.3999999999999996E-2</v>
      </c>
      <c r="Y51" s="3">
        <v>1.38</v>
      </c>
      <c r="Z51" s="3">
        <v>5.7700000000000001E-2</v>
      </c>
      <c r="AA51" s="3">
        <v>1.38</v>
      </c>
      <c r="AB51" s="3">
        <v>0.1109</v>
      </c>
      <c r="AC51" s="3"/>
      <c r="AD51" s="3">
        <v>1.38</v>
      </c>
      <c r="AE51" s="3">
        <v>8.1100000000000005E-2</v>
      </c>
      <c r="AF51" s="3">
        <v>1.38</v>
      </c>
      <c r="AG51" s="3">
        <v>8.4500000000000006E-2</v>
      </c>
      <c r="AH51" s="3">
        <v>1.38</v>
      </c>
      <c r="AI51" s="3">
        <v>8.3099999999999993E-2</v>
      </c>
      <c r="AJ51" s="3"/>
      <c r="AK51" s="3">
        <v>1.38</v>
      </c>
      <c r="AL51" s="3">
        <v>9.6799999999999997E-2</v>
      </c>
      <c r="AM51" s="3">
        <v>1.38</v>
      </c>
      <c r="AN51" s="3">
        <v>8.6400000000000005E-2</v>
      </c>
      <c r="AO51" s="3">
        <v>1.38</v>
      </c>
      <c r="AP51" s="3">
        <v>9.69E-2</v>
      </c>
      <c r="AQ51" s="3"/>
      <c r="AR51" s="3"/>
      <c r="AS51" s="3"/>
      <c r="AT51" s="3"/>
    </row>
    <row r="52" spans="2:46">
      <c r="B52" s="3">
        <v>1.41</v>
      </c>
      <c r="C52" s="3">
        <v>0.19600000000000001</v>
      </c>
      <c r="D52" s="3">
        <v>1.42</v>
      </c>
      <c r="E52" s="3">
        <v>0.21049999999999999</v>
      </c>
      <c r="F52" s="3">
        <v>1.41</v>
      </c>
      <c r="G52" s="3">
        <v>0.1956</v>
      </c>
      <c r="H52" s="3"/>
      <c r="I52" s="3">
        <v>1.41</v>
      </c>
      <c r="J52" s="3">
        <v>8.43E-2</v>
      </c>
      <c r="K52" s="4">
        <v>1.5663333333333334</v>
      </c>
      <c r="L52" s="3">
        <v>0.114</v>
      </c>
      <c r="M52" s="3">
        <v>1.41</v>
      </c>
      <c r="N52" s="3">
        <v>0.1202</v>
      </c>
      <c r="O52" s="3"/>
      <c r="P52" s="3">
        <v>1.41</v>
      </c>
      <c r="Q52" s="3">
        <v>7.1300000000000002E-2</v>
      </c>
      <c r="R52" s="3">
        <v>1.41</v>
      </c>
      <c r="S52" s="3">
        <v>0.13880000000000001</v>
      </c>
      <c r="T52" s="3">
        <v>1.41</v>
      </c>
      <c r="U52" s="3">
        <v>6.0199999999999997E-2</v>
      </c>
      <c r="V52" s="3"/>
      <c r="W52" s="3">
        <v>1.41</v>
      </c>
      <c r="X52" s="3">
        <v>7.5200000000000003E-2</v>
      </c>
      <c r="Y52" s="3">
        <v>1.41</v>
      </c>
      <c r="Z52" s="3">
        <v>5.96E-2</v>
      </c>
      <c r="AA52" s="3">
        <v>1.41</v>
      </c>
      <c r="AB52" s="3">
        <v>0.1129</v>
      </c>
      <c r="AC52" s="3"/>
      <c r="AD52" s="3">
        <v>1.41</v>
      </c>
      <c r="AE52" s="3">
        <v>8.2299999999999998E-2</v>
      </c>
      <c r="AF52" s="3">
        <v>1.41</v>
      </c>
      <c r="AG52" s="3">
        <v>8.5900000000000004E-2</v>
      </c>
      <c r="AH52" s="3">
        <v>1.41</v>
      </c>
      <c r="AI52" s="3">
        <v>8.3799999999999999E-2</v>
      </c>
      <c r="AJ52" s="3"/>
      <c r="AK52" s="3">
        <v>1.41</v>
      </c>
      <c r="AL52" s="3">
        <v>9.8400000000000001E-2</v>
      </c>
      <c r="AM52" s="3">
        <v>1.41</v>
      </c>
      <c r="AN52" s="3">
        <v>8.8200000000000001E-2</v>
      </c>
      <c r="AO52" s="3">
        <v>1.41</v>
      </c>
      <c r="AP52" s="3">
        <v>9.9000000000000005E-2</v>
      </c>
      <c r="AQ52" s="3"/>
      <c r="AR52" s="3"/>
      <c r="AS52" s="3"/>
      <c r="AT52" s="3"/>
    </row>
    <row r="53" spans="2:46">
      <c r="B53" s="3">
        <v>1.44</v>
      </c>
      <c r="C53" s="3">
        <v>0.19950000000000001</v>
      </c>
      <c r="D53" s="3">
        <v>1.45</v>
      </c>
      <c r="E53" s="3">
        <v>0.21410000000000001</v>
      </c>
      <c r="F53" s="3">
        <v>1.44</v>
      </c>
      <c r="G53" s="3">
        <v>0.2</v>
      </c>
      <c r="H53" s="3"/>
      <c r="I53" s="3">
        <v>1.44</v>
      </c>
      <c r="J53" s="3">
        <v>8.5699999999999998E-2</v>
      </c>
      <c r="K53" s="4">
        <v>1.5996666666666668</v>
      </c>
      <c r="L53" s="3">
        <v>0.1174</v>
      </c>
      <c r="M53" s="3">
        <v>1.44</v>
      </c>
      <c r="N53" s="3">
        <v>0.12180000000000001</v>
      </c>
      <c r="O53" s="3"/>
      <c r="P53" s="3">
        <v>1.44</v>
      </c>
      <c r="Q53" s="3">
        <v>7.2800000000000004E-2</v>
      </c>
      <c r="R53" s="3">
        <v>1.44</v>
      </c>
      <c r="S53" s="3">
        <v>0.14030000000000001</v>
      </c>
      <c r="T53" s="3">
        <v>1.44</v>
      </c>
      <c r="U53" s="3">
        <v>6.08E-2</v>
      </c>
      <c r="V53" s="3"/>
      <c r="W53" s="3">
        <v>1.44</v>
      </c>
      <c r="X53" s="3">
        <v>7.6100000000000001E-2</v>
      </c>
      <c r="Y53" s="3">
        <v>1.44</v>
      </c>
      <c r="Z53" s="3">
        <v>6.1199999999999997E-2</v>
      </c>
      <c r="AA53" s="3">
        <v>1.44</v>
      </c>
      <c r="AB53" s="3">
        <v>0.1145</v>
      </c>
      <c r="AC53" s="3"/>
      <c r="AD53" s="3">
        <v>1.44</v>
      </c>
      <c r="AE53" s="3">
        <v>8.2799999999999999E-2</v>
      </c>
      <c r="AF53" s="3">
        <v>1.44</v>
      </c>
      <c r="AG53" s="3">
        <v>8.6900000000000005E-2</v>
      </c>
      <c r="AH53" s="3">
        <v>1.44</v>
      </c>
      <c r="AI53" s="3">
        <v>8.4500000000000006E-2</v>
      </c>
      <c r="AJ53" s="3"/>
      <c r="AK53" s="3">
        <v>1.44</v>
      </c>
      <c r="AL53" s="3">
        <v>0.1014</v>
      </c>
      <c r="AM53" s="3">
        <v>1.44</v>
      </c>
      <c r="AN53" s="3">
        <v>8.8499999999999995E-2</v>
      </c>
      <c r="AO53" s="3">
        <v>1.44</v>
      </c>
      <c r="AP53" s="3">
        <v>9.9599999999999994E-2</v>
      </c>
      <c r="AQ53" s="3"/>
      <c r="AR53" s="3"/>
      <c r="AS53" s="3"/>
      <c r="AT53" s="3"/>
    </row>
    <row r="54" spans="2:46">
      <c r="B54" s="3">
        <v>1.47</v>
      </c>
      <c r="C54" s="3">
        <v>0.20280000000000001</v>
      </c>
      <c r="D54" s="3">
        <v>1.48</v>
      </c>
      <c r="E54" s="3">
        <v>0.21779999999999999</v>
      </c>
      <c r="F54" s="3">
        <v>1.47</v>
      </c>
      <c r="G54" s="3">
        <v>0.2041</v>
      </c>
      <c r="H54" s="3"/>
      <c r="I54" s="3">
        <v>1.47</v>
      </c>
      <c r="J54" s="3">
        <v>8.77E-2</v>
      </c>
      <c r="K54" s="4">
        <v>1.6328333333333334</v>
      </c>
      <c r="L54" s="3">
        <v>0.1195</v>
      </c>
      <c r="M54" s="3">
        <v>1.47</v>
      </c>
      <c r="N54" s="3">
        <v>0.1246</v>
      </c>
      <c r="O54" s="3"/>
      <c r="P54" s="3">
        <v>1.47</v>
      </c>
      <c r="Q54" s="3">
        <v>7.3899999999999993E-2</v>
      </c>
      <c r="R54" s="3">
        <v>1.47</v>
      </c>
      <c r="S54" s="3">
        <v>0.1396</v>
      </c>
      <c r="T54" s="3">
        <v>1.47</v>
      </c>
      <c r="U54" s="3">
        <v>6.0999999999999999E-2</v>
      </c>
      <c r="V54" s="3"/>
      <c r="W54" s="3">
        <v>1.47</v>
      </c>
      <c r="X54" s="3">
        <v>7.8399999999999997E-2</v>
      </c>
      <c r="Y54" s="3">
        <v>1.47</v>
      </c>
      <c r="Z54" s="3">
        <v>6.3E-2</v>
      </c>
      <c r="AA54" s="3">
        <v>1.47</v>
      </c>
      <c r="AB54" s="3">
        <v>0.1177</v>
      </c>
      <c r="AC54" s="3"/>
      <c r="AD54" s="3">
        <v>1.47</v>
      </c>
      <c r="AE54" s="3">
        <v>8.3599999999999994E-2</v>
      </c>
      <c r="AF54" s="3">
        <v>1.47</v>
      </c>
      <c r="AG54" s="3">
        <v>8.7800000000000003E-2</v>
      </c>
      <c r="AH54" s="3">
        <v>1.47</v>
      </c>
      <c r="AI54" s="3">
        <v>8.6599999999999996E-2</v>
      </c>
      <c r="AJ54" s="3"/>
      <c r="AK54" s="3">
        <v>1.47</v>
      </c>
      <c r="AL54" s="3">
        <v>0.1018</v>
      </c>
      <c r="AM54" s="3">
        <v>1.47</v>
      </c>
      <c r="AN54" s="3">
        <v>9.11E-2</v>
      </c>
      <c r="AO54" s="3">
        <v>1.47</v>
      </c>
      <c r="AP54" s="3">
        <v>0.1019</v>
      </c>
      <c r="AQ54" s="3"/>
      <c r="AR54" s="3"/>
      <c r="AS54" s="3"/>
      <c r="AT54" s="3"/>
    </row>
    <row r="55" spans="2:46">
      <c r="B55" s="3">
        <v>1.5</v>
      </c>
      <c r="C55" s="3">
        <v>0.20619999999999999</v>
      </c>
      <c r="D55" s="3">
        <v>1.51</v>
      </c>
      <c r="E55" s="3">
        <v>0.22090000000000001</v>
      </c>
      <c r="F55" s="3">
        <v>1.5</v>
      </c>
      <c r="G55" s="3">
        <v>0.20799999999999999</v>
      </c>
      <c r="H55" s="3"/>
      <c r="I55" s="3">
        <v>1.5</v>
      </c>
      <c r="J55" s="3">
        <v>8.8900000000000007E-2</v>
      </c>
      <c r="K55" s="4">
        <v>1.6661666666666666</v>
      </c>
      <c r="L55" s="3">
        <v>0.12180000000000001</v>
      </c>
      <c r="M55" s="3">
        <v>1.5</v>
      </c>
      <c r="N55" s="3">
        <v>0.126</v>
      </c>
      <c r="O55" s="3"/>
      <c r="P55" s="3">
        <v>1.5</v>
      </c>
      <c r="Q55" s="3">
        <v>7.4499999999999997E-2</v>
      </c>
      <c r="R55" s="3">
        <v>1.5</v>
      </c>
      <c r="S55" s="3">
        <v>0.14149999999999999</v>
      </c>
      <c r="T55" s="3">
        <v>1.5</v>
      </c>
      <c r="U55" s="3">
        <v>6.1199999999999997E-2</v>
      </c>
      <c r="V55" s="3"/>
      <c r="W55" s="3">
        <v>1.5</v>
      </c>
      <c r="X55" s="3">
        <v>7.9500000000000001E-2</v>
      </c>
      <c r="Y55" s="3">
        <v>1.5</v>
      </c>
      <c r="Z55" s="3">
        <v>6.3299999999999995E-2</v>
      </c>
      <c r="AA55" s="3">
        <v>1.5</v>
      </c>
      <c r="AB55" s="3">
        <v>0.1198</v>
      </c>
      <c r="AC55" s="3"/>
      <c r="AD55" s="3">
        <v>1.5</v>
      </c>
      <c r="AE55" s="3">
        <v>8.5199999999999998E-2</v>
      </c>
      <c r="AF55" s="3">
        <v>1.5</v>
      </c>
      <c r="AG55" s="3">
        <v>8.8200000000000001E-2</v>
      </c>
      <c r="AH55" s="3">
        <v>1.5</v>
      </c>
      <c r="AI55" s="3">
        <v>8.72E-2</v>
      </c>
      <c r="AJ55" s="3"/>
      <c r="AK55" s="3">
        <v>1.5</v>
      </c>
      <c r="AL55" s="3">
        <v>0.10349999999999999</v>
      </c>
      <c r="AM55" s="3">
        <v>1.5</v>
      </c>
      <c r="AN55" s="3">
        <v>9.1399999999999995E-2</v>
      </c>
      <c r="AO55" s="3">
        <v>1.5</v>
      </c>
      <c r="AP55" s="3">
        <v>0.1036</v>
      </c>
      <c r="AQ55" s="3"/>
      <c r="AR55" s="3"/>
      <c r="AS55" s="3"/>
      <c r="AT55" s="3"/>
    </row>
    <row r="56" spans="2:46">
      <c r="B56" s="3">
        <v>1.53</v>
      </c>
      <c r="C56" s="3">
        <v>0.21079999999999999</v>
      </c>
      <c r="D56" s="3">
        <v>1.53</v>
      </c>
      <c r="E56" s="3">
        <v>0.22450000000000001</v>
      </c>
      <c r="F56" s="3">
        <v>1.53</v>
      </c>
      <c r="G56" s="3">
        <v>0.21149999999999999</v>
      </c>
      <c r="H56" s="3"/>
      <c r="I56" s="3">
        <v>1.53</v>
      </c>
      <c r="J56" s="3">
        <v>9.0800000000000006E-2</v>
      </c>
      <c r="K56" s="4">
        <v>1.6995</v>
      </c>
      <c r="L56" s="3">
        <v>0.1246</v>
      </c>
      <c r="M56" s="3">
        <v>1.53</v>
      </c>
      <c r="N56" s="3">
        <v>0.128</v>
      </c>
      <c r="O56" s="3"/>
      <c r="P56" s="3">
        <v>1.53</v>
      </c>
      <c r="Q56" s="3">
        <v>7.5899999999999995E-2</v>
      </c>
      <c r="R56" s="3">
        <v>1.53</v>
      </c>
      <c r="S56" s="3">
        <v>0.14219999999999999</v>
      </c>
      <c r="T56" s="3">
        <v>1.53</v>
      </c>
      <c r="U56" s="3">
        <v>6.13E-2</v>
      </c>
      <c r="V56" s="3"/>
      <c r="W56" s="3">
        <v>1.53</v>
      </c>
      <c r="X56" s="3">
        <v>8.09E-2</v>
      </c>
      <c r="Y56" s="3">
        <v>1.53</v>
      </c>
      <c r="Z56" s="3">
        <v>6.5299999999999997E-2</v>
      </c>
      <c r="AA56" s="3">
        <v>1.53</v>
      </c>
      <c r="AB56" s="3">
        <v>0.1217</v>
      </c>
      <c r="AC56" s="3"/>
      <c r="AD56" s="3">
        <v>1.53</v>
      </c>
      <c r="AE56" s="3">
        <v>8.5900000000000004E-2</v>
      </c>
      <c r="AF56" s="3">
        <v>1.53</v>
      </c>
      <c r="AG56" s="3">
        <v>8.9300000000000004E-2</v>
      </c>
      <c r="AH56" s="3">
        <v>1.53</v>
      </c>
      <c r="AI56" s="3">
        <v>8.8700000000000001E-2</v>
      </c>
      <c r="AJ56" s="3"/>
      <c r="AK56" s="3">
        <v>1.53</v>
      </c>
      <c r="AL56" s="3">
        <v>0.1045</v>
      </c>
      <c r="AM56" s="3">
        <v>1.53</v>
      </c>
      <c r="AN56" s="3">
        <v>9.2700000000000005E-2</v>
      </c>
      <c r="AO56" s="3">
        <v>1.53</v>
      </c>
      <c r="AP56" s="3">
        <v>0.1051</v>
      </c>
      <c r="AQ56" s="3"/>
      <c r="AR56" s="3"/>
      <c r="AS56" s="3"/>
      <c r="AT56" s="3"/>
    </row>
    <row r="57" spans="2:46">
      <c r="B57" s="3">
        <v>1.56</v>
      </c>
      <c r="C57" s="3">
        <v>0.2142</v>
      </c>
      <c r="D57" s="3">
        <v>1.56</v>
      </c>
      <c r="E57" s="3">
        <v>0.22900000000000001</v>
      </c>
      <c r="F57" s="3">
        <v>1.56</v>
      </c>
      <c r="G57" s="3">
        <v>0.21590000000000001</v>
      </c>
      <c r="H57" s="3"/>
      <c r="I57" s="3">
        <v>1.56</v>
      </c>
      <c r="J57" s="3">
        <v>9.2700000000000005E-2</v>
      </c>
      <c r="K57" s="4">
        <v>1.7326666666666666</v>
      </c>
      <c r="L57" s="3">
        <v>0.127</v>
      </c>
      <c r="M57" s="3">
        <v>1.56</v>
      </c>
      <c r="N57" s="3">
        <v>0.13009999999999999</v>
      </c>
      <c r="O57" s="3"/>
      <c r="P57" s="3">
        <v>1.56</v>
      </c>
      <c r="Q57" s="3">
        <v>7.6899999999999996E-2</v>
      </c>
      <c r="R57" s="3">
        <v>1.56</v>
      </c>
      <c r="S57" s="3">
        <v>0.1434</v>
      </c>
      <c r="T57" s="3">
        <v>1.56</v>
      </c>
      <c r="U57" s="3">
        <v>6.2899999999999998E-2</v>
      </c>
      <c r="V57" s="3"/>
      <c r="W57" s="3">
        <v>1.56</v>
      </c>
      <c r="X57" s="3">
        <v>8.3000000000000004E-2</v>
      </c>
      <c r="Y57" s="3">
        <v>1.56</v>
      </c>
      <c r="Z57" s="3">
        <v>6.6699999999999995E-2</v>
      </c>
      <c r="AA57" s="3">
        <v>1.56</v>
      </c>
      <c r="AB57" s="3">
        <v>0.1232</v>
      </c>
      <c r="AC57" s="3"/>
      <c r="AD57" s="3">
        <v>1.56</v>
      </c>
      <c r="AE57" s="3">
        <v>8.6699999999999999E-2</v>
      </c>
      <c r="AF57" s="3">
        <v>1.56</v>
      </c>
      <c r="AG57" s="3">
        <v>9.0999999999999998E-2</v>
      </c>
      <c r="AH57" s="3">
        <v>1.56</v>
      </c>
      <c r="AI57" s="3">
        <v>8.9399999999999993E-2</v>
      </c>
      <c r="AJ57" s="3"/>
      <c r="AK57" s="3">
        <v>1.56</v>
      </c>
      <c r="AL57" s="3">
        <v>0.1067</v>
      </c>
      <c r="AM57" s="3">
        <v>1.56</v>
      </c>
      <c r="AN57" s="3">
        <v>9.4500000000000001E-2</v>
      </c>
      <c r="AO57" s="3">
        <v>1.56</v>
      </c>
      <c r="AP57" s="3">
        <v>0.1062</v>
      </c>
      <c r="AQ57" s="3"/>
      <c r="AR57" s="3"/>
      <c r="AS57" s="3"/>
      <c r="AT57" s="3"/>
    </row>
    <row r="58" spans="2:46">
      <c r="B58" s="3">
        <v>1.59</v>
      </c>
      <c r="C58" s="3">
        <v>0.21740000000000001</v>
      </c>
      <c r="D58" s="3">
        <v>1.59</v>
      </c>
      <c r="E58" s="3">
        <v>0.2311</v>
      </c>
      <c r="F58" s="3">
        <v>1.59</v>
      </c>
      <c r="G58" s="3">
        <v>0.2195</v>
      </c>
      <c r="H58" s="3"/>
      <c r="I58" s="3">
        <v>1.59</v>
      </c>
      <c r="J58" s="3">
        <v>9.3200000000000005E-2</v>
      </c>
      <c r="K58" s="4">
        <v>1.7661666666666667</v>
      </c>
      <c r="L58" s="3">
        <v>0.13239999999999999</v>
      </c>
      <c r="M58" s="3">
        <v>1.59</v>
      </c>
      <c r="N58" s="3">
        <v>0.13089999999999999</v>
      </c>
      <c r="O58" s="3"/>
      <c r="P58" s="3">
        <v>1.59</v>
      </c>
      <c r="Q58" s="3">
        <v>7.9100000000000004E-2</v>
      </c>
      <c r="R58" s="3">
        <v>1.59</v>
      </c>
      <c r="S58" s="3">
        <v>0.14410000000000001</v>
      </c>
      <c r="T58" s="3">
        <v>1.59</v>
      </c>
      <c r="U58" s="3">
        <v>6.3500000000000001E-2</v>
      </c>
      <c r="V58" s="3"/>
      <c r="W58" s="3">
        <v>1.59</v>
      </c>
      <c r="X58" s="3">
        <v>8.43E-2</v>
      </c>
      <c r="Y58" s="3">
        <v>1.59</v>
      </c>
      <c r="Z58" s="3">
        <v>6.8500000000000005E-2</v>
      </c>
      <c r="AA58" s="3">
        <v>1.59</v>
      </c>
      <c r="AB58" s="3">
        <v>0.12509999999999999</v>
      </c>
      <c r="AC58" s="3"/>
      <c r="AD58" s="3">
        <v>1.59</v>
      </c>
      <c r="AE58" s="3">
        <v>8.7499999999999994E-2</v>
      </c>
      <c r="AF58" s="3">
        <v>1.59</v>
      </c>
      <c r="AG58" s="3">
        <v>9.0899999999999995E-2</v>
      </c>
      <c r="AH58" s="3">
        <v>1.59</v>
      </c>
      <c r="AI58" s="3">
        <v>9.0700000000000003E-2</v>
      </c>
      <c r="AJ58" s="3"/>
      <c r="AK58" s="3">
        <v>1.59</v>
      </c>
      <c r="AL58" s="3">
        <v>0.108</v>
      </c>
      <c r="AM58" s="3">
        <v>1.59</v>
      </c>
      <c r="AN58" s="3">
        <v>9.6500000000000002E-2</v>
      </c>
      <c r="AO58" s="3">
        <v>1.59</v>
      </c>
      <c r="AP58" s="3">
        <v>0.10780000000000001</v>
      </c>
      <c r="AQ58" s="3"/>
      <c r="AR58" s="3"/>
      <c r="AS58" s="3"/>
      <c r="AT58" s="3"/>
    </row>
    <row r="59" spans="2:46">
      <c r="B59" s="3">
        <v>1.62</v>
      </c>
      <c r="C59" s="3">
        <v>0.22070000000000001</v>
      </c>
      <c r="D59" s="3">
        <v>1.62</v>
      </c>
      <c r="E59" s="3">
        <v>0.23530000000000001</v>
      </c>
      <c r="F59" s="3">
        <v>1.62</v>
      </c>
      <c r="G59" s="3">
        <v>0.2228</v>
      </c>
      <c r="H59" s="3"/>
      <c r="I59" s="3">
        <v>1.62</v>
      </c>
      <c r="J59" s="3">
        <v>9.6299999999999997E-2</v>
      </c>
      <c r="K59" s="4">
        <v>1.7994999999999999</v>
      </c>
      <c r="L59" s="3">
        <v>0.1333</v>
      </c>
      <c r="M59" s="3">
        <v>1.62</v>
      </c>
      <c r="N59" s="3">
        <v>0.13439999999999999</v>
      </c>
      <c r="O59" s="3"/>
      <c r="P59" s="3">
        <v>1.62</v>
      </c>
      <c r="Q59" s="3">
        <v>7.9899999999999999E-2</v>
      </c>
      <c r="R59" s="3">
        <v>1.62</v>
      </c>
      <c r="S59" s="3">
        <v>0.14549999999999999</v>
      </c>
      <c r="T59" s="3">
        <v>1.62</v>
      </c>
      <c r="U59" s="3">
        <v>6.4100000000000004E-2</v>
      </c>
      <c r="V59" s="3"/>
      <c r="W59" s="3">
        <v>1.62</v>
      </c>
      <c r="X59" s="3">
        <v>8.5400000000000004E-2</v>
      </c>
      <c r="Y59" s="3">
        <v>1.62</v>
      </c>
      <c r="Z59" s="3">
        <v>6.9900000000000004E-2</v>
      </c>
      <c r="AA59" s="3">
        <v>1.62</v>
      </c>
      <c r="AB59" s="3">
        <v>0.1263</v>
      </c>
      <c r="AC59" s="3"/>
      <c r="AD59" s="3">
        <v>1.62</v>
      </c>
      <c r="AE59" s="3">
        <v>8.9099999999999999E-2</v>
      </c>
      <c r="AF59" s="3">
        <v>1.62</v>
      </c>
      <c r="AG59" s="3">
        <v>9.2299999999999993E-2</v>
      </c>
      <c r="AH59" s="3">
        <v>1.62</v>
      </c>
      <c r="AI59" s="3">
        <v>9.1600000000000001E-2</v>
      </c>
      <c r="AJ59" s="3"/>
      <c r="AK59" s="3">
        <v>1.62</v>
      </c>
      <c r="AL59" s="3">
        <v>0.11</v>
      </c>
      <c r="AM59" s="3">
        <v>1.62</v>
      </c>
      <c r="AN59" s="3">
        <v>9.7000000000000003E-2</v>
      </c>
      <c r="AO59" s="3">
        <v>1.62</v>
      </c>
      <c r="AP59" s="3">
        <v>0.1096</v>
      </c>
      <c r="AQ59" s="3"/>
      <c r="AR59" s="3"/>
      <c r="AS59" s="3"/>
      <c r="AT59" s="3"/>
    </row>
    <row r="60" spans="2:46">
      <c r="B60" s="3">
        <v>1.65</v>
      </c>
      <c r="C60" s="3">
        <v>0.22489999999999999</v>
      </c>
      <c r="D60" s="3">
        <v>1.65</v>
      </c>
      <c r="E60" s="3">
        <v>0.23849999999999999</v>
      </c>
      <c r="F60" s="3">
        <v>1.65</v>
      </c>
      <c r="G60" s="3">
        <v>0.22650000000000001</v>
      </c>
      <c r="H60" s="3"/>
      <c r="I60" s="3">
        <v>1.65</v>
      </c>
      <c r="J60" s="3">
        <v>9.7900000000000001E-2</v>
      </c>
      <c r="K60" s="4">
        <v>1.8328333333333333</v>
      </c>
      <c r="L60" s="3">
        <v>0.1353</v>
      </c>
      <c r="M60" s="3">
        <v>1.65</v>
      </c>
      <c r="N60" s="3">
        <v>0.1363</v>
      </c>
      <c r="O60" s="3"/>
      <c r="P60" s="3">
        <v>1.65</v>
      </c>
      <c r="Q60" s="3">
        <v>8.1799999999999998E-2</v>
      </c>
      <c r="R60" s="3">
        <v>1.65</v>
      </c>
      <c r="S60" s="3">
        <v>0.14630000000000001</v>
      </c>
      <c r="T60" s="3">
        <v>1.65</v>
      </c>
      <c r="U60" s="3">
        <v>6.4699999999999994E-2</v>
      </c>
      <c r="V60" s="3"/>
      <c r="W60" s="3">
        <v>1.65</v>
      </c>
      <c r="X60" s="3">
        <v>8.7599999999999997E-2</v>
      </c>
      <c r="Y60" s="3">
        <v>1.65</v>
      </c>
      <c r="Z60" s="3">
        <v>7.0699999999999999E-2</v>
      </c>
      <c r="AA60" s="3">
        <v>1.65</v>
      </c>
      <c r="AB60" s="3">
        <v>0.12970000000000001</v>
      </c>
      <c r="AC60" s="3"/>
      <c r="AD60" s="3">
        <v>1.65</v>
      </c>
      <c r="AE60" s="3">
        <v>8.8999999999999996E-2</v>
      </c>
      <c r="AF60" s="3">
        <v>1.65</v>
      </c>
      <c r="AG60" s="3">
        <v>9.2899999999999996E-2</v>
      </c>
      <c r="AH60" s="3">
        <v>1.65</v>
      </c>
      <c r="AI60" s="3">
        <v>9.2600000000000002E-2</v>
      </c>
      <c r="AJ60" s="3"/>
      <c r="AK60" s="3">
        <v>1.65</v>
      </c>
      <c r="AL60" s="3">
        <v>0.1119</v>
      </c>
      <c r="AM60" s="3">
        <v>1.65</v>
      </c>
      <c r="AN60" s="3">
        <v>9.8599999999999993E-2</v>
      </c>
      <c r="AO60" s="3">
        <v>1.65</v>
      </c>
      <c r="AP60" s="3">
        <v>0.1115</v>
      </c>
      <c r="AQ60" s="3"/>
      <c r="AR60" s="3"/>
      <c r="AS60" s="3"/>
      <c r="AT60" s="3"/>
    </row>
    <row r="61" spans="2:46">
      <c r="B61" s="3">
        <v>1.68</v>
      </c>
      <c r="C61" s="3">
        <v>0.2276</v>
      </c>
      <c r="D61" s="3">
        <v>1.68</v>
      </c>
      <c r="E61" s="3">
        <v>0.24210000000000001</v>
      </c>
      <c r="F61" s="3">
        <v>1.68</v>
      </c>
      <c r="G61" s="3">
        <v>0.23119999999999999</v>
      </c>
      <c r="H61" s="3"/>
      <c r="I61" s="3">
        <v>1.68</v>
      </c>
      <c r="J61" s="3">
        <v>0.1004</v>
      </c>
      <c r="K61" s="4">
        <v>1.8659999999999999</v>
      </c>
      <c r="L61" s="3">
        <v>0.1384</v>
      </c>
      <c r="M61" s="3">
        <v>1.68</v>
      </c>
      <c r="N61" s="3">
        <v>0.13780000000000001</v>
      </c>
      <c r="O61" s="3"/>
      <c r="P61" s="3">
        <v>1.68</v>
      </c>
      <c r="Q61" s="3">
        <v>8.2500000000000004E-2</v>
      </c>
      <c r="R61" s="3">
        <v>1.68</v>
      </c>
      <c r="S61" s="3">
        <v>0.14660000000000001</v>
      </c>
      <c r="T61" s="3">
        <v>1.68</v>
      </c>
      <c r="U61" s="3">
        <v>6.4799999999999996E-2</v>
      </c>
      <c r="V61" s="3"/>
      <c r="W61" s="3">
        <v>1.68</v>
      </c>
      <c r="X61" s="3">
        <v>8.8800000000000004E-2</v>
      </c>
      <c r="Y61" s="3">
        <v>1.68</v>
      </c>
      <c r="Z61" s="3">
        <v>7.2099999999999997E-2</v>
      </c>
      <c r="AA61" s="3">
        <v>1.68</v>
      </c>
      <c r="AB61" s="3">
        <v>0.13059999999999999</v>
      </c>
      <c r="AC61" s="3"/>
      <c r="AD61" s="3">
        <v>1.68</v>
      </c>
      <c r="AE61" s="3">
        <v>8.9599999999999999E-2</v>
      </c>
      <c r="AF61" s="3">
        <v>1.68</v>
      </c>
      <c r="AG61" s="3">
        <v>9.4299999999999995E-2</v>
      </c>
      <c r="AH61" s="3">
        <v>1.68</v>
      </c>
      <c r="AI61" s="3">
        <v>9.2799999999999994E-2</v>
      </c>
      <c r="AJ61" s="3"/>
      <c r="AK61" s="3">
        <v>1.68</v>
      </c>
      <c r="AL61" s="3">
        <v>0.11360000000000001</v>
      </c>
      <c r="AM61" s="3">
        <v>1.68</v>
      </c>
      <c r="AN61" s="3">
        <v>9.9599999999999994E-2</v>
      </c>
      <c r="AO61" s="3">
        <v>1.68</v>
      </c>
      <c r="AP61" s="3">
        <v>0.11260000000000001</v>
      </c>
      <c r="AQ61" s="3"/>
      <c r="AR61" s="3"/>
      <c r="AS61" s="3"/>
      <c r="AT61" s="3"/>
    </row>
    <row r="62" spans="2:46">
      <c r="B62" s="3">
        <v>1.71</v>
      </c>
      <c r="C62" s="3">
        <v>0.23119999999999999</v>
      </c>
      <c r="D62" s="3">
        <v>1.71</v>
      </c>
      <c r="E62" s="3">
        <v>0.24640000000000001</v>
      </c>
      <c r="F62" s="3">
        <v>1.71</v>
      </c>
      <c r="G62" s="3">
        <v>0.23369999999999999</v>
      </c>
      <c r="H62" s="3"/>
      <c r="I62" s="3">
        <v>1.71</v>
      </c>
      <c r="J62" s="3">
        <v>0.1012</v>
      </c>
      <c r="K62" s="4">
        <v>1.8996666666666668</v>
      </c>
      <c r="L62" s="3">
        <v>0.1411</v>
      </c>
      <c r="M62" s="3">
        <v>1.71</v>
      </c>
      <c r="N62" s="3">
        <v>0.1394</v>
      </c>
      <c r="O62" s="3"/>
      <c r="P62" s="3">
        <v>1.71</v>
      </c>
      <c r="Q62" s="3">
        <v>8.43E-2</v>
      </c>
      <c r="R62" s="3">
        <v>1.71</v>
      </c>
      <c r="S62" s="3">
        <v>0.14799999999999999</v>
      </c>
      <c r="T62" s="3">
        <v>1.71</v>
      </c>
      <c r="U62" s="3">
        <v>6.5299999999999997E-2</v>
      </c>
      <c r="V62" s="3"/>
      <c r="W62" s="3">
        <v>1.71</v>
      </c>
      <c r="X62" s="3">
        <v>0.09</v>
      </c>
      <c r="Y62" s="3">
        <v>1.71</v>
      </c>
      <c r="Z62" s="3">
        <v>7.4300000000000005E-2</v>
      </c>
      <c r="AA62" s="3">
        <v>1.71</v>
      </c>
      <c r="AB62" s="3">
        <v>0.13270000000000001</v>
      </c>
      <c r="AC62" s="3"/>
      <c r="AD62" s="3">
        <v>1.71</v>
      </c>
      <c r="AE62" s="3">
        <v>9.0300000000000005E-2</v>
      </c>
      <c r="AF62" s="3">
        <v>1.71</v>
      </c>
      <c r="AG62" s="3">
        <v>9.5100000000000004E-2</v>
      </c>
      <c r="AH62" s="3">
        <v>1.71</v>
      </c>
      <c r="AI62" s="3">
        <v>9.5000000000000001E-2</v>
      </c>
      <c r="AJ62" s="3"/>
      <c r="AK62" s="3">
        <v>1.71</v>
      </c>
      <c r="AL62" s="3">
        <v>0.1149</v>
      </c>
      <c r="AM62" s="3">
        <v>1.71</v>
      </c>
      <c r="AN62" s="3">
        <v>0.1024</v>
      </c>
      <c r="AO62" s="3">
        <v>1.71</v>
      </c>
      <c r="AP62" s="3">
        <v>0.1149</v>
      </c>
      <c r="AQ62" s="3"/>
      <c r="AR62" s="3"/>
      <c r="AS62" s="3"/>
      <c r="AT62" s="3"/>
    </row>
    <row r="63" spans="2:46">
      <c r="B63" s="3">
        <v>1.74</v>
      </c>
      <c r="C63" s="3">
        <v>0.2346</v>
      </c>
      <c r="D63" s="3">
        <v>1.74</v>
      </c>
      <c r="E63" s="3">
        <v>0.24929999999999999</v>
      </c>
      <c r="F63" s="3">
        <v>1.74</v>
      </c>
      <c r="G63" s="3">
        <v>0.23749999999999999</v>
      </c>
      <c r="H63" s="3"/>
      <c r="I63" s="3">
        <v>1.74</v>
      </c>
      <c r="J63" s="3">
        <v>0.10340000000000001</v>
      </c>
      <c r="K63" s="4">
        <v>1.9328333333333334</v>
      </c>
      <c r="L63" s="3">
        <v>0.14330000000000001</v>
      </c>
      <c r="M63" s="3">
        <v>1.74</v>
      </c>
      <c r="N63" s="3">
        <v>0.1416</v>
      </c>
      <c r="O63" s="3"/>
      <c r="P63" s="3">
        <v>1.74</v>
      </c>
      <c r="Q63" s="3">
        <v>8.5300000000000001E-2</v>
      </c>
      <c r="R63" s="3">
        <v>1.74</v>
      </c>
      <c r="S63" s="3">
        <v>0.14940000000000001</v>
      </c>
      <c r="T63" s="3">
        <v>1.74</v>
      </c>
      <c r="U63" s="3">
        <v>6.5799999999999997E-2</v>
      </c>
      <c r="V63" s="3"/>
      <c r="W63" s="3">
        <v>1.74</v>
      </c>
      <c r="X63" s="3">
        <v>9.2399999999999996E-2</v>
      </c>
      <c r="Y63" s="3">
        <v>1.74</v>
      </c>
      <c r="Z63" s="3">
        <v>7.51E-2</v>
      </c>
      <c r="AA63" s="3">
        <v>1.74</v>
      </c>
      <c r="AB63" s="3">
        <v>0.13370000000000001</v>
      </c>
      <c r="AC63" s="3"/>
      <c r="AD63" s="3">
        <v>1.74</v>
      </c>
      <c r="AE63" s="3">
        <v>9.1999999999999998E-2</v>
      </c>
      <c r="AF63" s="3">
        <v>1.74</v>
      </c>
      <c r="AG63" s="3">
        <v>9.5399999999999999E-2</v>
      </c>
      <c r="AH63" s="3">
        <v>1.74</v>
      </c>
      <c r="AI63" s="3">
        <v>9.5600000000000004E-2</v>
      </c>
      <c r="AJ63" s="3"/>
      <c r="AK63" s="3">
        <v>1.74</v>
      </c>
      <c r="AL63" s="3">
        <v>0.1164</v>
      </c>
      <c r="AM63" s="3">
        <v>1.74</v>
      </c>
      <c r="AN63" s="3">
        <v>0.10199999999999999</v>
      </c>
      <c r="AO63" s="3">
        <v>1.74</v>
      </c>
      <c r="AP63" s="3">
        <v>0.11700000000000001</v>
      </c>
      <c r="AQ63" s="3"/>
      <c r="AR63" s="3"/>
      <c r="AS63" s="3"/>
      <c r="AT63" s="3"/>
    </row>
    <row r="64" spans="2:46">
      <c r="B64" s="3">
        <v>1.77</v>
      </c>
      <c r="C64" s="3">
        <v>0.2382</v>
      </c>
      <c r="D64" s="3">
        <v>1.77</v>
      </c>
      <c r="E64" s="3">
        <v>0.25369999999999998</v>
      </c>
      <c r="F64" s="3">
        <v>1.77</v>
      </c>
      <c r="G64" s="3">
        <v>0.24160000000000001</v>
      </c>
      <c r="H64" s="3"/>
      <c r="I64" s="3">
        <v>1.77</v>
      </c>
      <c r="J64" s="3">
        <v>0.1047</v>
      </c>
      <c r="K64" s="4">
        <v>1.9663333333333335</v>
      </c>
      <c r="L64" s="3">
        <v>0.14610000000000001</v>
      </c>
      <c r="M64" s="3">
        <v>1.77</v>
      </c>
      <c r="N64" s="3">
        <v>0.14430000000000001</v>
      </c>
      <c r="O64" s="3"/>
      <c r="P64" s="3">
        <v>1.77</v>
      </c>
      <c r="Q64" s="3">
        <v>8.6199999999999999E-2</v>
      </c>
      <c r="R64" s="3">
        <v>1.77</v>
      </c>
      <c r="S64" s="3">
        <v>0.15</v>
      </c>
      <c r="T64" s="3">
        <v>1.77</v>
      </c>
      <c r="U64" s="3">
        <v>6.6000000000000003E-2</v>
      </c>
      <c r="V64" s="3"/>
      <c r="W64" s="3">
        <v>1.77</v>
      </c>
      <c r="X64" s="3">
        <v>9.4299999999999995E-2</v>
      </c>
      <c r="Y64" s="3">
        <v>1.77</v>
      </c>
      <c r="Z64" s="3">
        <v>7.6899999999999996E-2</v>
      </c>
      <c r="AA64" s="3">
        <v>1.77</v>
      </c>
      <c r="AB64" s="3">
        <v>0.13589999999999999</v>
      </c>
      <c r="AC64" s="3"/>
      <c r="AD64" s="3">
        <v>1.77</v>
      </c>
      <c r="AE64" s="3">
        <v>9.2299999999999993E-2</v>
      </c>
      <c r="AF64" s="3">
        <v>1.77</v>
      </c>
      <c r="AG64" s="3">
        <v>9.7299999999999998E-2</v>
      </c>
      <c r="AH64" s="3">
        <v>1.77</v>
      </c>
      <c r="AI64" s="3">
        <v>9.6500000000000002E-2</v>
      </c>
      <c r="AJ64" s="3"/>
      <c r="AK64" s="3">
        <v>1.77</v>
      </c>
      <c r="AL64" s="3">
        <v>0.1193</v>
      </c>
      <c r="AM64" s="3">
        <v>1.77</v>
      </c>
      <c r="AN64" s="3">
        <v>0.10390000000000001</v>
      </c>
      <c r="AO64" s="3">
        <v>1.77</v>
      </c>
      <c r="AP64" s="3">
        <v>0.1182</v>
      </c>
      <c r="AQ64" s="3"/>
      <c r="AR64" s="3"/>
      <c r="AS64" s="3"/>
      <c r="AT64" s="3"/>
    </row>
    <row r="65" spans="2:46">
      <c r="B65" s="3">
        <v>1.8</v>
      </c>
      <c r="C65" s="3">
        <v>0.24149999999999999</v>
      </c>
      <c r="D65" s="3">
        <v>1.81</v>
      </c>
      <c r="E65" s="3">
        <v>0.25779999999999997</v>
      </c>
      <c r="F65" s="3">
        <v>1.8</v>
      </c>
      <c r="G65" s="3">
        <v>0.2445</v>
      </c>
      <c r="H65" s="3"/>
      <c r="I65" s="3">
        <v>1.8</v>
      </c>
      <c r="J65" s="3">
        <v>0.1047</v>
      </c>
      <c r="K65" s="4">
        <v>1.9996666666666667</v>
      </c>
      <c r="L65" s="3">
        <v>0.14879999999999999</v>
      </c>
      <c r="M65" s="3">
        <v>1.8</v>
      </c>
      <c r="N65" s="3">
        <v>0.1464</v>
      </c>
      <c r="O65" s="3"/>
      <c r="P65" s="3">
        <v>1.8</v>
      </c>
      <c r="Q65" s="3">
        <v>8.7599999999999997E-2</v>
      </c>
      <c r="R65" s="3">
        <v>1.8</v>
      </c>
      <c r="S65" s="3">
        <v>0.15179999999999999</v>
      </c>
      <c r="T65" s="3">
        <v>1.8</v>
      </c>
      <c r="U65" s="3">
        <v>6.6400000000000001E-2</v>
      </c>
      <c r="V65" s="3"/>
      <c r="W65" s="3">
        <v>1.8</v>
      </c>
      <c r="X65" s="3">
        <v>9.4500000000000001E-2</v>
      </c>
      <c r="Y65" s="3">
        <v>1.8</v>
      </c>
      <c r="Z65" s="3">
        <v>7.7899999999999997E-2</v>
      </c>
      <c r="AA65" s="3">
        <v>1.8</v>
      </c>
      <c r="AB65" s="3">
        <v>0.13789999999999999</v>
      </c>
      <c r="AC65" s="3"/>
      <c r="AD65" s="3">
        <v>1.8</v>
      </c>
      <c r="AE65" s="3">
        <v>9.2799999999999994E-2</v>
      </c>
      <c r="AF65" s="3">
        <v>1.8</v>
      </c>
      <c r="AG65" s="3">
        <v>9.8000000000000004E-2</v>
      </c>
      <c r="AH65" s="3">
        <v>1.8</v>
      </c>
      <c r="AI65" s="3">
        <v>9.7600000000000006E-2</v>
      </c>
      <c r="AJ65" s="3"/>
      <c r="AK65" s="3">
        <v>1.8</v>
      </c>
      <c r="AL65" s="3">
        <v>0.1203</v>
      </c>
      <c r="AM65" s="3">
        <v>1.8</v>
      </c>
      <c r="AN65" s="3">
        <v>0.1047</v>
      </c>
      <c r="AO65" s="3">
        <v>1.8</v>
      </c>
      <c r="AP65" s="3">
        <v>0.1191</v>
      </c>
      <c r="AQ65" s="3"/>
      <c r="AR65" s="3"/>
      <c r="AS65" s="3"/>
      <c r="AT65" s="3"/>
    </row>
    <row r="66" spans="2:46">
      <c r="B66" s="3">
        <v>1.83</v>
      </c>
      <c r="C66" s="3">
        <v>0.24460000000000001</v>
      </c>
      <c r="D66" s="3">
        <v>1.84</v>
      </c>
      <c r="E66" s="3">
        <v>0.26050000000000001</v>
      </c>
      <c r="F66" s="3">
        <v>1.83</v>
      </c>
      <c r="G66" s="3">
        <v>0.24840000000000001</v>
      </c>
      <c r="H66" s="3"/>
      <c r="I66" s="3">
        <v>1.83</v>
      </c>
      <c r="J66" s="3">
        <v>0.1081</v>
      </c>
      <c r="K66" s="4">
        <v>2.0328333333333335</v>
      </c>
      <c r="L66" s="3">
        <v>0.14710000000000001</v>
      </c>
      <c r="M66" s="3">
        <v>1.83</v>
      </c>
      <c r="N66" s="3">
        <v>0.1482</v>
      </c>
      <c r="O66" s="3"/>
      <c r="P66" s="3">
        <v>1.83</v>
      </c>
      <c r="Q66" s="3">
        <v>8.8599999999999998E-2</v>
      </c>
      <c r="R66" s="3">
        <v>1.83</v>
      </c>
      <c r="S66" s="3">
        <v>0.1522</v>
      </c>
      <c r="T66" s="3">
        <v>1.83</v>
      </c>
      <c r="U66" s="3">
        <v>6.7000000000000004E-2</v>
      </c>
      <c r="V66" s="3"/>
      <c r="W66" s="3">
        <v>1.83</v>
      </c>
      <c r="X66" s="3">
        <v>9.6500000000000002E-2</v>
      </c>
      <c r="Y66" s="3">
        <v>1.83</v>
      </c>
      <c r="Z66" s="3">
        <v>7.8899999999999998E-2</v>
      </c>
      <c r="AA66" s="3">
        <v>1.83</v>
      </c>
      <c r="AB66" s="3">
        <v>0.1396</v>
      </c>
      <c r="AC66" s="3"/>
      <c r="AD66" s="3">
        <v>1.83</v>
      </c>
      <c r="AE66" s="3">
        <v>9.3700000000000006E-2</v>
      </c>
      <c r="AF66" s="3">
        <v>1.83</v>
      </c>
      <c r="AG66" s="3">
        <v>9.8500000000000004E-2</v>
      </c>
      <c r="AH66" s="3">
        <v>1.83</v>
      </c>
      <c r="AI66" s="3">
        <v>9.8900000000000002E-2</v>
      </c>
      <c r="AJ66" s="3"/>
      <c r="AK66" s="3">
        <v>1.83</v>
      </c>
      <c r="AL66" s="3">
        <v>0.1221</v>
      </c>
      <c r="AM66" s="3">
        <v>1.84</v>
      </c>
      <c r="AN66" s="3">
        <v>0.1062</v>
      </c>
      <c r="AO66" s="3">
        <v>1.83</v>
      </c>
      <c r="AP66" s="3">
        <v>0.12039999999999999</v>
      </c>
      <c r="AQ66" s="3"/>
      <c r="AR66" s="3"/>
      <c r="AS66" s="3"/>
      <c r="AT66" s="3"/>
    </row>
    <row r="67" spans="2:46">
      <c r="B67" s="3">
        <v>1.86</v>
      </c>
      <c r="C67" s="3">
        <v>0.2475</v>
      </c>
      <c r="D67" s="3">
        <v>1.86</v>
      </c>
      <c r="E67" s="3">
        <v>0.26490000000000002</v>
      </c>
      <c r="F67" s="3">
        <v>1.86</v>
      </c>
      <c r="G67" s="3">
        <v>0.25169999999999998</v>
      </c>
      <c r="H67" s="3"/>
      <c r="I67" s="3">
        <v>1.86</v>
      </c>
      <c r="J67" s="3">
        <v>0.1118</v>
      </c>
      <c r="K67" s="4">
        <v>2.0661666666666667</v>
      </c>
      <c r="L67" s="3">
        <v>0.15290000000000001</v>
      </c>
      <c r="M67" s="3">
        <v>1.86</v>
      </c>
      <c r="N67" s="3">
        <v>0.14990000000000001</v>
      </c>
      <c r="O67" s="3"/>
      <c r="P67" s="3">
        <v>1.86</v>
      </c>
      <c r="Q67" s="3">
        <v>9.0800000000000006E-2</v>
      </c>
      <c r="R67" s="3">
        <v>1.86</v>
      </c>
      <c r="S67" s="3">
        <v>0.153</v>
      </c>
      <c r="T67" s="3">
        <v>1.86</v>
      </c>
      <c r="U67" s="3">
        <v>6.7599999999999993E-2</v>
      </c>
      <c r="V67" s="3"/>
      <c r="W67" s="3">
        <v>1.86</v>
      </c>
      <c r="X67" s="3">
        <v>9.8400000000000001E-2</v>
      </c>
      <c r="Y67" s="3">
        <v>1.86</v>
      </c>
      <c r="Z67" s="3">
        <v>0.08</v>
      </c>
      <c r="AA67" s="3">
        <v>1.86</v>
      </c>
      <c r="AB67" s="3">
        <v>0.14130000000000001</v>
      </c>
      <c r="AC67" s="3"/>
      <c r="AD67" s="3">
        <v>1.86</v>
      </c>
      <c r="AE67" s="3">
        <v>9.5399999999999999E-2</v>
      </c>
      <c r="AF67" s="3">
        <v>1.86</v>
      </c>
      <c r="AG67" s="3">
        <v>9.9199999999999997E-2</v>
      </c>
      <c r="AH67" s="3">
        <v>1.86</v>
      </c>
      <c r="AI67" s="3">
        <v>9.9199999999999997E-2</v>
      </c>
      <c r="AJ67" s="3"/>
      <c r="AK67" s="3">
        <v>1.86</v>
      </c>
      <c r="AL67" s="3">
        <v>0.1231</v>
      </c>
      <c r="AM67" s="3">
        <v>1.86</v>
      </c>
      <c r="AN67" s="3">
        <v>0.1091</v>
      </c>
      <c r="AO67" s="3">
        <v>1.86</v>
      </c>
      <c r="AP67" s="3">
        <v>0.123</v>
      </c>
      <c r="AQ67" s="3"/>
      <c r="AR67" s="3"/>
      <c r="AS67" s="3"/>
      <c r="AT67" s="3"/>
    </row>
    <row r="68" spans="2:46">
      <c r="B68" s="3">
        <v>1.89</v>
      </c>
      <c r="C68" s="3">
        <v>0.25080000000000002</v>
      </c>
      <c r="D68" s="3">
        <v>1.89</v>
      </c>
      <c r="E68" s="3">
        <v>0.26779999999999998</v>
      </c>
      <c r="F68" s="3">
        <v>1.89</v>
      </c>
      <c r="G68" s="3">
        <v>0.25569999999999998</v>
      </c>
      <c r="H68" s="3"/>
      <c r="I68" s="3">
        <v>1.89</v>
      </c>
      <c r="J68" s="3">
        <v>0.1137</v>
      </c>
      <c r="K68" s="4">
        <v>2.0994999999999999</v>
      </c>
      <c r="L68" s="3">
        <v>0.15429999999999999</v>
      </c>
      <c r="M68" s="3">
        <v>1.89</v>
      </c>
      <c r="N68" s="3">
        <v>0.15079999999999999</v>
      </c>
      <c r="O68" s="3"/>
      <c r="P68" s="3">
        <v>1.89</v>
      </c>
      <c r="Q68" s="3">
        <v>9.2299999999999993E-2</v>
      </c>
      <c r="R68" s="3">
        <v>1.89</v>
      </c>
      <c r="S68" s="3">
        <v>0.1545</v>
      </c>
      <c r="T68" s="3">
        <v>1.89</v>
      </c>
      <c r="U68" s="3">
        <v>6.9000000000000006E-2</v>
      </c>
      <c r="V68" s="3"/>
      <c r="W68" s="3">
        <v>1.89</v>
      </c>
      <c r="X68" s="3">
        <v>9.98E-2</v>
      </c>
      <c r="Y68" s="3">
        <v>1.89</v>
      </c>
      <c r="Z68" s="3">
        <v>8.1199999999999994E-2</v>
      </c>
      <c r="AA68" s="3">
        <v>1.89</v>
      </c>
      <c r="AB68" s="3">
        <v>0.14280000000000001</v>
      </c>
      <c r="AC68" s="3"/>
      <c r="AD68" s="3">
        <v>1.89</v>
      </c>
      <c r="AE68" s="3">
        <v>9.64E-2</v>
      </c>
      <c r="AF68" s="3">
        <v>1.89</v>
      </c>
      <c r="AG68" s="3">
        <v>0.10059999999999999</v>
      </c>
      <c r="AH68" s="3">
        <v>1.89</v>
      </c>
      <c r="AI68" s="3">
        <v>0.1003</v>
      </c>
      <c r="AJ68" s="3"/>
      <c r="AK68" s="3">
        <v>1.89</v>
      </c>
      <c r="AL68" s="3">
        <v>0.1241</v>
      </c>
      <c r="AM68" s="3">
        <v>1.89</v>
      </c>
      <c r="AN68" s="3">
        <v>0.1091</v>
      </c>
      <c r="AO68" s="3">
        <v>1.89</v>
      </c>
      <c r="AP68" s="3">
        <v>0.1232</v>
      </c>
      <c r="AQ68" s="3"/>
      <c r="AR68" s="3"/>
      <c r="AS68" s="3"/>
      <c r="AT68" s="3"/>
    </row>
    <row r="69" spans="2:46">
      <c r="B69" s="3">
        <v>1.92</v>
      </c>
      <c r="C69" s="3">
        <v>0.25519999999999998</v>
      </c>
      <c r="D69" s="3">
        <v>1.92</v>
      </c>
      <c r="E69" s="3">
        <v>0.27210000000000001</v>
      </c>
      <c r="F69" s="3">
        <v>1.92</v>
      </c>
      <c r="G69" s="3">
        <v>0.25929999999999997</v>
      </c>
      <c r="H69" s="3"/>
      <c r="I69" s="3">
        <v>1.92</v>
      </c>
      <c r="J69" s="3">
        <v>0.1158</v>
      </c>
      <c r="K69" s="4">
        <v>2.133666666666667</v>
      </c>
      <c r="L69" s="3">
        <v>0.15740000000000001</v>
      </c>
      <c r="M69" s="3">
        <v>1.92</v>
      </c>
      <c r="N69" s="3">
        <v>0.154</v>
      </c>
      <c r="O69" s="3"/>
      <c r="P69" s="3">
        <v>1.92</v>
      </c>
      <c r="Q69" s="3">
        <v>9.3100000000000002E-2</v>
      </c>
      <c r="R69" s="3">
        <v>1.92</v>
      </c>
      <c r="S69" s="3">
        <v>0.15440000000000001</v>
      </c>
      <c r="T69" s="3">
        <v>1.92</v>
      </c>
      <c r="U69" s="3">
        <v>6.93E-2</v>
      </c>
      <c r="V69" s="3"/>
      <c r="W69" s="3">
        <v>1.92</v>
      </c>
      <c r="X69" s="3">
        <v>0.1011</v>
      </c>
      <c r="Y69" s="3">
        <v>1.92</v>
      </c>
      <c r="Z69" s="3">
        <v>8.2100000000000006E-2</v>
      </c>
      <c r="AA69" s="3">
        <v>1.92</v>
      </c>
      <c r="AB69" s="3">
        <v>0.1454</v>
      </c>
      <c r="AC69" s="3"/>
      <c r="AD69" s="3">
        <v>1.92</v>
      </c>
      <c r="AE69" s="3">
        <v>9.6600000000000005E-2</v>
      </c>
      <c r="AF69" s="3">
        <v>1.92</v>
      </c>
      <c r="AG69" s="3">
        <v>0.1007</v>
      </c>
      <c r="AH69" s="3">
        <v>1.92</v>
      </c>
      <c r="AI69" s="3">
        <v>0.1012</v>
      </c>
      <c r="AJ69" s="3"/>
      <c r="AK69" s="3">
        <v>1.92</v>
      </c>
      <c r="AL69" s="3">
        <v>0.1268</v>
      </c>
      <c r="AM69" s="3">
        <v>1.92</v>
      </c>
      <c r="AN69" s="3">
        <v>0.1094</v>
      </c>
      <c r="AO69" s="3">
        <v>1.92</v>
      </c>
      <c r="AP69" s="3">
        <v>0.12640000000000001</v>
      </c>
      <c r="AQ69" s="3"/>
      <c r="AR69" s="3"/>
      <c r="AS69" s="3"/>
      <c r="AT69" s="3"/>
    </row>
    <row r="70" spans="2:46">
      <c r="B70" s="3">
        <v>1.95</v>
      </c>
      <c r="C70" s="3">
        <v>0.25840000000000002</v>
      </c>
      <c r="D70" s="3">
        <v>1.95</v>
      </c>
      <c r="E70" s="3">
        <v>0.27510000000000001</v>
      </c>
      <c r="F70" s="3">
        <v>1.95</v>
      </c>
      <c r="G70" s="3">
        <v>0.26329999999999998</v>
      </c>
      <c r="H70" s="3"/>
      <c r="I70" s="3">
        <v>1.95</v>
      </c>
      <c r="J70" s="3">
        <v>0.11600000000000001</v>
      </c>
      <c r="K70" s="4">
        <v>2.1661666666666668</v>
      </c>
      <c r="L70" s="3">
        <v>0.15870000000000001</v>
      </c>
      <c r="M70" s="3">
        <v>1.95</v>
      </c>
      <c r="N70" s="3">
        <v>0.15540000000000001</v>
      </c>
      <c r="O70" s="3"/>
      <c r="P70" s="3">
        <v>1.95</v>
      </c>
      <c r="Q70" s="3">
        <v>9.4299999999999995E-2</v>
      </c>
      <c r="R70" s="3">
        <v>1.95</v>
      </c>
      <c r="S70" s="3">
        <v>0.15570000000000001</v>
      </c>
      <c r="T70" s="3">
        <v>1.95</v>
      </c>
      <c r="U70" s="3">
        <v>6.9099999999999995E-2</v>
      </c>
      <c r="V70" s="3"/>
      <c r="W70" s="3">
        <v>1.95</v>
      </c>
      <c r="X70" s="3">
        <v>0.1031</v>
      </c>
      <c r="Y70" s="3">
        <v>1.95</v>
      </c>
      <c r="Z70" s="3">
        <v>8.4199999999999997E-2</v>
      </c>
      <c r="AA70" s="3">
        <v>1.95</v>
      </c>
      <c r="AB70" s="3">
        <v>0.14760000000000001</v>
      </c>
      <c r="AC70" s="3"/>
      <c r="AD70" s="3">
        <v>1.95</v>
      </c>
      <c r="AE70" s="3">
        <v>9.7900000000000001E-2</v>
      </c>
      <c r="AF70" s="3">
        <v>1.95</v>
      </c>
      <c r="AG70" s="3">
        <v>0.1027</v>
      </c>
      <c r="AH70" s="3">
        <v>1.95</v>
      </c>
      <c r="AI70" s="3">
        <v>0.1028</v>
      </c>
      <c r="AJ70" s="3"/>
      <c r="AK70" s="3">
        <v>1.95</v>
      </c>
      <c r="AL70" s="3">
        <v>0.128</v>
      </c>
      <c r="AM70" s="3">
        <v>1.95</v>
      </c>
      <c r="AN70" s="3">
        <v>0.1115</v>
      </c>
      <c r="AO70" s="3">
        <v>1.95</v>
      </c>
      <c r="AP70" s="3">
        <v>0.127</v>
      </c>
      <c r="AQ70" s="3"/>
      <c r="AR70" s="3"/>
      <c r="AS70" s="3"/>
      <c r="AT70" s="3"/>
    </row>
    <row r="71" spans="2:46">
      <c r="B71" s="3">
        <v>1.98</v>
      </c>
      <c r="C71" s="3">
        <v>0.26190000000000002</v>
      </c>
      <c r="D71" s="3">
        <v>1.98</v>
      </c>
      <c r="E71" s="3">
        <v>0.27860000000000001</v>
      </c>
      <c r="F71" s="3">
        <v>1.98</v>
      </c>
      <c r="G71" s="3">
        <v>0.26669999999999999</v>
      </c>
      <c r="H71" s="3"/>
      <c r="I71" s="3">
        <v>1.98</v>
      </c>
      <c r="J71" s="3">
        <v>0.1197</v>
      </c>
      <c r="K71" s="4">
        <v>2.1996666666666664</v>
      </c>
      <c r="L71" s="3">
        <v>0.1628</v>
      </c>
      <c r="M71" s="3">
        <v>1.98</v>
      </c>
      <c r="N71" s="3">
        <v>0.15740000000000001</v>
      </c>
      <c r="O71" s="3"/>
      <c r="P71" s="3">
        <v>1.98</v>
      </c>
      <c r="Q71" s="3">
        <v>9.6699999999999994E-2</v>
      </c>
      <c r="R71" s="3">
        <v>1.98</v>
      </c>
      <c r="S71" s="3">
        <v>0.157</v>
      </c>
      <c r="T71" s="3">
        <v>1.98</v>
      </c>
      <c r="U71" s="3">
        <v>6.9699999999999998E-2</v>
      </c>
      <c r="V71" s="3"/>
      <c r="W71" s="3">
        <v>1.98</v>
      </c>
      <c r="X71" s="3">
        <v>0.1046</v>
      </c>
      <c r="Y71" s="3">
        <v>1.98</v>
      </c>
      <c r="Z71" s="3">
        <v>8.5500000000000007E-2</v>
      </c>
      <c r="AA71" s="3">
        <v>1.99</v>
      </c>
      <c r="AB71" s="3">
        <v>0.1497</v>
      </c>
      <c r="AC71" s="3"/>
      <c r="AD71" s="3">
        <v>1.98</v>
      </c>
      <c r="AE71" s="3">
        <v>9.8699999999999996E-2</v>
      </c>
      <c r="AF71" s="3">
        <v>1.98</v>
      </c>
      <c r="AG71" s="3">
        <v>0.10249999999999999</v>
      </c>
      <c r="AH71" s="3">
        <v>1.98</v>
      </c>
      <c r="AI71" s="3">
        <v>0.1038</v>
      </c>
      <c r="AJ71" s="3"/>
      <c r="AK71" s="3">
        <v>1.98</v>
      </c>
      <c r="AL71" s="3">
        <v>0.1298</v>
      </c>
      <c r="AM71" s="3">
        <v>1.99</v>
      </c>
      <c r="AN71" s="3">
        <v>0.1128</v>
      </c>
      <c r="AO71" s="3">
        <v>1.98</v>
      </c>
      <c r="AP71" s="3">
        <v>0.12820000000000001</v>
      </c>
      <c r="AQ71" s="3"/>
      <c r="AR71" s="3"/>
      <c r="AS71" s="3"/>
      <c r="AT71" s="3"/>
    </row>
    <row r="72" spans="2:46">
      <c r="B72" s="3">
        <v>2.0099999999999998</v>
      </c>
      <c r="C72" s="3">
        <v>0.2651</v>
      </c>
      <c r="D72" s="3">
        <v>2.0099999999999998</v>
      </c>
      <c r="E72" s="3">
        <v>0.2828</v>
      </c>
      <c r="F72" s="3">
        <v>2.0099999999999998</v>
      </c>
      <c r="G72" s="3">
        <v>0.27060000000000001</v>
      </c>
      <c r="H72" s="3"/>
      <c r="I72" s="3">
        <v>2.0099999999999998</v>
      </c>
      <c r="J72" s="3">
        <v>0.11890000000000001</v>
      </c>
      <c r="K72" s="4">
        <v>2.2329999999999997</v>
      </c>
      <c r="L72" s="3">
        <v>0.16500000000000001</v>
      </c>
      <c r="M72" s="3">
        <v>2.0099999999999998</v>
      </c>
      <c r="N72" s="3">
        <v>0.15959999999999999</v>
      </c>
      <c r="O72" s="3"/>
      <c r="P72" s="3">
        <v>2.0099999999999998</v>
      </c>
      <c r="Q72" s="3">
        <v>9.64E-2</v>
      </c>
      <c r="R72" s="3">
        <v>2.0099999999999998</v>
      </c>
      <c r="S72" s="3">
        <v>0.157</v>
      </c>
      <c r="T72" s="3">
        <v>2.0099999999999998</v>
      </c>
      <c r="U72" s="3">
        <v>6.9599999999999995E-2</v>
      </c>
      <c r="V72" s="3"/>
      <c r="W72" s="3">
        <v>2.0099999999999998</v>
      </c>
      <c r="X72" s="3">
        <v>0.10589999999999999</v>
      </c>
      <c r="Y72" s="3">
        <v>2.0099999999999998</v>
      </c>
      <c r="Z72" s="3">
        <v>8.72E-2</v>
      </c>
      <c r="AA72" s="3">
        <v>2.0099999999999998</v>
      </c>
      <c r="AB72" s="3">
        <v>0.15110000000000001</v>
      </c>
      <c r="AC72" s="3"/>
      <c r="AD72" s="3">
        <v>2.0099999999999998</v>
      </c>
      <c r="AE72" s="3">
        <v>0.1008</v>
      </c>
      <c r="AF72" s="3">
        <v>2.0099999999999998</v>
      </c>
      <c r="AG72" s="3">
        <v>0.1042</v>
      </c>
      <c r="AH72" s="3">
        <v>2.0099999999999998</v>
      </c>
      <c r="AI72" s="3">
        <v>0.1046</v>
      </c>
      <c r="AJ72" s="3"/>
      <c r="AK72" s="3">
        <v>2.0099999999999998</v>
      </c>
      <c r="AL72" s="3">
        <v>0.13159999999999999</v>
      </c>
      <c r="AM72" s="3">
        <v>2.02</v>
      </c>
      <c r="AN72" s="3">
        <v>0.1148</v>
      </c>
      <c r="AO72" s="3">
        <v>2.0099999999999998</v>
      </c>
      <c r="AP72" s="3">
        <v>0.13020000000000001</v>
      </c>
      <c r="AQ72" s="3"/>
      <c r="AR72" s="3"/>
      <c r="AS72" s="3"/>
      <c r="AT72" s="3"/>
    </row>
    <row r="73" spans="2:46">
      <c r="B73" s="3">
        <v>2.04</v>
      </c>
      <c r="C73" s="3">
        <v>0.26879999999999998</v>
      </c>
      <c r="D73" s="3">
        <v>2.04</v>
      </c>
      <c r="E73" s="3">
        <v>0.28570000000000001</v>
      </c>
      <c r="F73" s="3">
        <v>2.04</v>
      </c>
      <c r="G73" s="3">
        <v>0.27500000000000002</v>
      </c>
      <c r="H73" s="3"/>
      <c r="I73" s="3">
        <v>2.04</v>
      </c>
      <c r="J73" s="3">
        <v>0.12130000000000001</v>
      </c>
      <c r="K73" s="4">
        <v>2.2661666666666664</v>
      </c>
      <c r="L73" s="3">
        <v>0.16650000000000001</v>
      </c>
      <c r="M73" s="3">
        <v>2.04</v>
      </c>
      <c r="N73" s="3">
        <v>0.16170000000000001</v>
      </c>
      <c r="O73" s="3"/>
      <c r="P73" s="3">
        <v>2.04</v>
      </c>
      <c r="Q73" s="3">
        <v>9.8500000000000004E-2</v>
      </c>
      <c r="R73" s="3">
        <v>2.04</v>
      </c>
      <c r="S73" s="3">
        <v>0.15920000000000001</v>
      </c>
      <c r="T73" s="3">
        <v>2.04</v>
      </c>
      <c r="U73" s="3">
        <v>7.1400000000000005E-2</v>
      </c>
      <c r="V73" s="3"/>
      <c r="W73" s="3">
        <v>2.04</v>
      </c>
      <c r="X73" s="3">
        <v>0.1075</v>
      </c>
      <c r="Y73" s="3">
        <v>2.04</v>
      </c>
      <c r="Z73" s="3">
        <v>8.9300000000000004E-2</v>
      </c>
      <c r="AA73" s="3">
        <v>2.04</v>
      </c>
      <c r="AB73" s="3">
        <v>0.15310000000000001</v>
      </c>
      <c r="AC73" s="3"/>
      <c r="AD73" s="3">
        <v>2.04</v>
      </c>
      <c r="AE73" s="3">
        <v>0.1011</v>
      </c>
      <c r="AF73" s="3">
        <v>2.04</v>
      </c>
      <c r="AG73" s="3">
        <v>0.105</v>
      </c>
      <c r="AH73" s="3">
        <v>2.04</v>
      </c>
      <c r="AI73" s="3">
        <v>0.1056</v>
      </c>
      <c r="AJ73" s="3"/>
      <c r="AK73" s="3">
        <v>2.04</v>
      </c>
      <c r="AL73" s="3">
        <v>0.13350000000000001</v>
      </c>
      <c r="AM73" s="3">
        <v>2.0499999999999998</v>
      </c>
      <c r="AN73" s="3">
        <v>0.1154</v>
      </c>
      <c r="AO73" s="3">
        <v>2.04</v>
      </c>
      <c r="AP73" s="3">
        <v>0.13250000000000001</v>
      </c>
      <c r="AQ73" s="3"/>
      <c r="AR73" s="3"/>
      <c r="AS73" s="3"/>
      <c r="AT73" s="3"/>
    </row>
    <row r="74" spans="2:46">
      <c r="B74" s="3">
        <v>2.0699999999999998</v>
      </c>
      <c r="C74" s="3">
        <v>0.27239999999999998</v>
      </c>
      <c r="D74" s="3">
        <v>2.0699999999999998</v>
      </c>
      <c r="E74" s="3">
        <v>0.28889999999999999</v>
      </c>
      <c r="F74" s="3">
        <v>2.0699999999999998</v>
      </c>
      <c r="G74" s="3">
        <v>0.27879999999999999</v>
      </c>
      <c r="H74" s="3"/>
      <c r="I74" s="3">
        <v>2.0699999999999998</v>
      </c>
      <c r="J74" s="3">
        <v>0.1244</v>
      </c>
      <c r="K74" s="4">
        <v>2.2996666666666665</v>
      </c>
      <c r="L74" s="3">
        <v>0.1721</v>
      </c>
      <c r="M74" s="3">
        <v>2.0699999999999998</v>
      </c>
      <c r="N74" s="3">
        <v>0.1633</v>
      </c>
      <c r="O74" s="3"/>
      <c r="P74" s="3">
        <v>2.0699999999999998</v>
      </c>
      <c r="Q74" s="3">
        <v>9.8500000000000004E-2</v>
      </c>
      <c r="R74" s="3">
        <v>2.0699999999999998</v>
      </c>
      <c r="S74" s="3">
        <v>0.16009999999999999</v>
      </c>
      <c r="T74" s="3">
        <v>2.0699999999999998</v>
      </c>
      <c r="U74" s="3">
        <v>7.1900000000000006E-2</v>
      </c>
      <c r="V74" s="3"/>
      <c r="W74" s="3">
        <v>2.08</v>
      </c>
      <c r="X74" s="3">
        <v>0.10920000000000001</v>
      </c>
      <c r="Y74" s="3">
        <v>2.0699999999999998</v>
      </c>
      <c r="Z74" s="3">
        <v>9.0300000000000005E-2</v>
      </c>
      <c r="AA74" s="3">
        <v>2.0699999999999998</v>
      </c>
      <c r="AB74" s="3">
        <v>0.1555</v>
      </c>
      <c r="AC74" s="3"/>
      <c r="AD74" s="3">
        <v>2.0699999999999998</v>
      </c>
      <c r="AE74" s="3">
        <v>0.10199999999999999</v>
      </c>
      <c r="AF74" s="3">
        <v>2.0699999999999998</v>
      </c>
      <c r="AG74" s="3">
        <v>0.1062</v>
      </c>
      <c r="AH74" s="3">
        <v>2.0699999999999998</v>
      </c>
      <c r="AI74" s="3">
        <v>0.1062</v>
      </c>
      <c r="AJ74" s="3"/>
      <c r="AK74" s="3">
        <v>2.0699999999999998</v>
      </c>
      <c r="AL74" s="3">
        <v>0.13519999999999999</v>
      </c>
      <c r="AM74" s="3">
        <v>2.08</v>
      </c>
      <c r="AN74" s="3">
        <v>0.1174</v>
      </c>
      <c r="AO74" s="3">
        <v>2.0699999999999998</v>
      </c>
      <c r="AP74" s="3">
        <v>0.1338</v>
      </c>
      <c r="AQ74" s="3"/>
      <c r="AR74" s="3"/>
      <c r="AS74" s="3"/>
      <c r="AT74" s="3"/>
    </row>
    <row r="75" spans="2:46">
      <c r="B75" s="3">
        <v>2.1</v>
      </c>
      <c r="C75" s="3">
        <v>0.2757</v>
      </c>
      <c r="D75" s="3">
        <v>2.1</v>
      </c>
      <c r="E75" s="3">
        <v>0.29249999999999998</v>
      </c>
      <c r="F75" s="3">
        <v>2.1</v>
      </c>
      <c r="G75" s="3">
        <v>0.28210000000000002</v>
      </c>
      <c r="H75" s="3"/>
      <c r="I75" s="3">
        <v>2.1</v>
      </c>
      <c r="J75" s="3">
        <v>0.12670000000000001</v>
      </c>
      <c r="K75" s="4">
        <v>2.3329999999999997</v>
      </c>
      <c r="L75" s="3">
        <v>0.17380000000000001</v>
      </c>
      <c r="M75" s="3">
        <v>2.1</v>
      </c>
      <c r="N75" s="3">
        <v>0.16539999999999999</v>
      </c>
      <c r="O75" s="3"/>
      <c r="P75" s="3">
        <v>2.1</v>
      </c>
      <c r="Q75" s="3">
        <v>0.1007</v>
      </c>
      <c r="R75" s="3">
        <v>2.1</v>
      </c>
      <c r="S75" s="3">
        <v>0.16089999999999999</v>
      </c>
      <c r="T75" s="3">
        <v>2.1</v>
      </c>
      <c r="U75" s="3">
        <v>7.1800000000000003E-2</v>
      </c>
      <c r="V75" s="3"/>
      <c r="W75" s="3">
        <v>2.1</v>
      </c>
      <c r="X75" s="3">
        <v>0.1109</v>
      </c>
      <c r="Y75" s="3">
        <v>2.1</v>
      </c>
      <c r="Z75" s="3">
        <v>9.1800000000000007E-2</v>
      </c>
      <c r="AA75" s="3">
        <v>2.1</v>
      </c>
      <c r="AB75" s="3">
        <v>0.1565</v>
      </c>
      <c r="AC75" s="3"/>
      <c r="AD75" s="3">
        <v>2.1</v>
      </c>
      <c r="AE75" s="3">
        <v>0.1031</v>
      </c>
      <c r="AF75" s="3">
        <v>2.1</v>
      </c>
      <c r="AG75" s="3">
        <v>0.1085</v>
      </c>
      <c r="AH75" s="3">
        <v>2.1</v>
      </c>
      <c r="AI75" s="3">
        <v>0.10780000000000001</v>
      </c>
      <c r="AJ75" s="3"/>
      <c r="AK75" s="3">
        <v>2.1</v>
      </c>
      <c r="AL75" s="3">
        <v>0.1371</v>
      </c>
      <c r="AM75" s="3">
        <v>2.1</v>
      </c>
      <c r="AN75" s="3">
        <v>0.11749999999999999</v>
      </c>
      <c r="AO75" s="3">
        <v>2.1</v>
      </c>
      <c r="AP75" s="3">
        <v>0.1356</v>
      </c>
      <c r="AQ75" s="3"/>
      <c r="AR75" s="3"/>
      <c r="AS75" s="3"/>
      <c r="AT75" s="3"/>
    </row>
    <row r="76" spans="2:46">
      <c r="B76" s="3">
        <v>2.13</v>
      </c>
      <c r="C76" s="3">
        <v>0.27929999999999999</v>
      </c>
      <c r="D76" s="3">
        <v>2.13</v>
      </c>
      <c r="E76" s="3">
        <v>0.29630000000000001</v>
      </c>
      <c r="F76" s="3">
        <v>2.13</v>
      </c>
      <c r="G76" s="3">
        <v>0.2853</v>
      </c>
      <c r="H76" s="3"/>
      <c r="I76" s="3">
        <v>2.13</v>
      </c>
      <c r="J76" s="3">
        <v>0.12709999999999999</v>
      </c>
      <c r="K76" s="4">
        <v>2.3660000000000001</v>
      </c>
      <c r="L76" s="3">
        <v>0.17469999999999999</v>
      </c>
      <c r="M76" s="3">
        <v>2.13</v>
      </c>
      <c r="N76" s="3">
        <v>0.16719999999999999</v>
      </c>
      <c r="O76" s="3"/>
      <c r="P76" s="3">
        <v>2.13</v>
      </c>
      <c r="Q76" s="3">
        <v>0.1018</v>
      </c>
      <c r="R76" s="3">
        <v>2.13</v>
      </c>
      <c r="S76" s="3">
        <v>0.16189999999999999</v>
      </c>
      <c r="T76" s="3">
        <v>2.13</v>
      </c>
      <c r="U76" s="3">
        <v>7.22E-2</v>
      </c>
      <c r="V76" s="3"/>
      <c r="W76" s="3">
        <v>2.13</v>
      </c>
      <c r="X76" s="3">
        <v>0.1128</v>
      </c>
      <c r="Y76" s="3">
        <v>2.13</v>
      </c>
      <c r="Z76" s="3">
        <v>9.3600000000000003E-2</v>
      </c>
      <c r="AA76" s="3">
        <v>2.13</v>
      </c>
      <c r="AB76" s="3">
        <v>0.1583</v>
      </c>
      <c r="AC76" s="3"/>
      <c r="AD76" s="3">
        <v>2.13</v>
      </c>
      <c r="AE76" s="3">
        <v>0.1046</v>
      </c>
      <c r="AF76" s="3">
        <v>2.13</v>
      </c>
      <c r="AG76" s="3">
        <v>0.1086</v>
      </c>
      <c r="AH76" s="3">
        <v>2.13</v>
      </c>
      <c r="AI76" s="3">
        <v>0.10829999999999999</v>
      </c>
      <c r="AJ76" s="3"/>
      <c r="AK76" s="3">
        <v>2.13</v>
      </c>
      <c r="AL76" s="3">
        <v>0.1386</v>
      </c>
      <c r="AM76" s="3">
        <v>2.14</v>
      </c>
      <c r="AN76" s="3">
        <v>0.1203</v>
      </c>
      <c r="AO76" s="3">
        <v>2.13</v>
      </c>
      <c r="AP76" s="3">
        <v>0.1363</v>
      </c>
      <c r="AQ76" s="3"/>
      <c r="AR76" s="3"/>
      <c r="AS76" s="3"/>
      <c r="AT76" s="3"/>
    </row>
    <row r="77" spans="2:46">
      <c r="B77" s="3">
        <v>2.16</v>
      </c>
      <c r="C77" s="3">
        <v>0.28289999999999998</v>
      </c>
      <c r="D77" s="3">
        <v>2.16</v>
      </c>
      <c r="E77" s="3">
        <v>0.29930000000000001</v>
      </c>
      <c r="F77" s="3">
        <v>2.16</v>
      </c>
      <c r="G77" s="3">
        <v>0.28939999999999999</v>
      </c>
      <c r="H77" s="3"/>
      <c r="I77" s="3">
        <v>2.16</v>
      </c>
      <c r="J77" s="3">
        <v>0.1293</v>
      </c>
      <c r="K77" s="4">
        <v>2.3996666666666666</v>
      </c>
      <c r="L77" s="3">
        <v>0.1802</v>
      </c>
      <c r="M77" s="3">
        <v>2.16</v>
      </c>
      <c r="N77" s="3">
        <v>0.17019999999999999</v>
      </c>
      <c r="O77" s="3"/>
      <c r="P77" s="3">
        <v>2.16</v>
      </c>
      <c r="Q77" s="3">
        <v>0.10299999999999999</v>
      </c>
      <c r="R77" s="3">
        <v>2.16</v>
      </c>
      <c r="S77" s="3">
        <v>0.16250000000000001</v>
      </c>
      <c r="T77" s="3">
        <v>2.16</v>
      </c>
      <c r="U77" s="3">
        <v>7.2700000000000001E-2</v>
      </c>
      <c r="V77" s="3"/>
      <c r="W77" s="3">
        <v>2.16</v>
      </c>
      <c r="X77" s="3">
        <v>0.1149</v>
      </c>
      <c r="Y77" s="3">
        <v>2.16</v>
      </c>
      <c r="Z77" s="3">
        <v>9.4200000000000006E-2</v>
      </c>
      <c r="AA77" s="3">
        <v>2.16</v>
      </c>
      <c r="AB77" s="3">
        <v>0.16059999999999999</v>
      </c>
      <c r="AC77" s="3"/>
      <c r="AD77" s="3">
        <v>2.16</v>
      </c>
      <c r="AE77" s="3">
        <v>0.1052</v>
      </c>
      <c r="AF77" s="3">
        <v>2.16</v>
      </c>
      <c r="AG77" s="3">
        <v>0.1099</v>
      </c>
      <c r="AH77" s="3">
        <v>2.16</v>
      </c>
      <c r="AI77" s="3">
        <v>0.1094</v>
      </c>
      <c r="AJ77" s="3"/>
      <c r="AK77" s="3">
        <v>2.16</v>
      </c>
      <c r="AL77" s="3">
        <v>0.1404</v>
      </c>
      <c r="AM77" s="3">
        <v>2.16</v>
      </c>
      <c r="AN77" s="3">
        <v>0.1217</v>
      </c>
      <c r="AO77" s="3">
        <v>2.16</v>
      </c>
      <c r="AP77" s="3">
        <v>0.13700000000000001</v>
      </c>
      <c r="AQ77" s="3"/>
      <c r="AR77" s="3"/>
      <c r="AS77" s="3"/>
      <c r="AT77" s="3"/>
    </row>
    <row r="78" spans="2:46">
      <c r="B78" s="3">
        <v>2.19</v>
      </c>
      <c r="C78" s="3">
        <v>0.28599999999999998</v>
      </c>
      <c r="D78" s="3">
        <v>2.19</v>
      </c>
      <c r="E78" s="3">
        <v>0.30399999999999999</v>
      </c>
      <c r="F78" s="3">
        <v>2.19</v>
      </c>
      <c r="G78" s="3">
        <v>0.29330000000000001</v>
      </c>
      <c r="H78" s="3"/>
      <c r="I78" s="3">
        <v>2.19</v>
      </c>
      <c r="J78" s="3">
        <v>0.13200000000000001</v>
      </c>
      <c r="K78" s="4">
        <v>2.432666666666667</v>
      </c>
      <c r="L78" s="3">
        <v>0.18260000000000001</v>
      </c>
      <c r="M78" s="3">
        <v>2.19</v>
      </c>
      <c r="N78" s="3">
        <v>0.17349999999999999</v>
      </c>
      <c r="O78" s="3"/>
      <c r="P78" s="3">
        <v>2.19</v>
      </c>
      <c r="Q78" s="3">
        <v>0.10539999999999999</v>
      </c>
      <c r="R78" s="3">
        <v>2.19</v>
      </c>
      <c r="S78" s="3">
        <v>0.16350000000000001</v>
      </c>
      <c r="T78" s="3">
        <v>2.19</v>
      </c>
      <c r="U78" s="3">
        <v>7.2800000000000004E-2</v>
      </c>
      <c r="V78" s="3"/>
      <c r="W78" s="3">
        <v>2.19</v>
      </c>
      <c r="X78" s="3">
        <v>0.1164</v>
      </c>
      <c r="Y78" s="3">
        <v>2.19</v>
      </c>
      <c r="Z78" s="3">
        <v>9.6199999999999994E-2</v>
      </c>
      <c r="AA78" s="3">
        <v>2.19</v>
      </c>
      <c r="AB78" s="3">
        <v>0.16259999999999999</v>
      </c>
      <c r="AC78" s="3"/>
      <c r="AD78" s="3">
        <v>2.19</v>
      </c>
      <c r="AE78" s="3">
        <v>0.1057</v>
      </c>
      <c r="AF78" s="3">
        <v>2.19</v>
      </c>
      <c r="AG78" s="3">
        <v>0.11020000000000001</v>
      </c>
      <c r="AH78" s="3">
        <v>2.19</v>
      </c>
      <c r="AI78" s="3">
        <v>0.111</v>
      </c>
      <c r="AJ78" s="3"/>
      <c r="AK78" s="3">
        <v>2.19</v>
      </c>
      <c r="AL78" s="3">
        <v>0.1419</v>
      </c>
      <c r="AM78" s="3">
        <v>2.19</v>
      </c>
      <c r="AN78" s="3">
        <v>0.12039999999999999</v>
      </c>
      <c r="AO78" s="3">
        <v>2.19</v>
      </c>
      <c r="AP78" s="3">
        <v>0.14050000000000001</v>
      </c>
      <c r="AQ78" s="3"/>
      <c r="AR78" s="3"/>
      <c r="AS78" s="3"/>
      <c r="AT78" s="3"/>
    </row>
    <row r="79" spans="2:46">
      <c r="B79" s="3">
        <v>2.2200000000000002</v>
      </c>
      <c r="C79" s="3">
        <v>0.28920000000000001</v>
      </c>
      <c r="D79" s="3">
        <v>2.2200000000000002</v>
      </c>
      <c r="E79" s="3">
        <v>0.30780000000000002</v>
      </c>
      <c r="F79" s="3">
        <v>2.2200000000000002</v>
      </c>
      <c r="G79" s="3">
        <v>0.29709999999999998</v>
      </c>
      <c r="H79" s="3"/>
      <c r="I79" s="3">
        <v>2.2200000000000002</v>
      </c>
      <c r="J79" s="3">
        <v>0.1333</v>
      </c>
      <c r="K79" s="4">
        <v>2.466333333333333</v>
      </c>
      <c r="L79" s="3">
        <v>0.1847</v>
      </c>
      <c r="M79" s="3">
        <v>2.2200000000000002</v>
      </c>
      <c r="N79" s="3">
        <v>0.17299999999999999</v>
      </c>
      <c r="O79" s="3"/>
      <c r="P79" s="3">
        <v>2.2200000000000002</v>
      </c>
      <c r="Q79" s="3">
        <v>0.10440000000000001</v>
      </c>
      <c r="R79" s="3">
        <v>2.2200000000000002</v>
      </c>
      <c r="S79" s="3">
        <v>0.1648</v>
      </c>
      <c r="T79" s="3">
        <v>2.2200000000000002</v>
      </c>
      <c r="U79" s="3">
        <v>7.2599999999999998E-2</v>
      </c>
      <c r="V79" s="3"/>
      <c r="W79" s="3">
        <v>2.2200000000000002</v>
      </c>
      <c r="X79" s="3">
        <v>0.1172</v>
      </c>
      <c r="Y79" s="3">
        <v>2.2200000000000002</v>
      </c>
      <c r="Z79" s="3">
        <v>9.7199999999999995E-2</v>
      </c>
      <c r="AA79" s="3">
        <v>2.2200000000000002</v>
      </c>
      <c r="AB79" s="3">
        <v>0.16400000000000001</v>
      </c>
      <c r="AC79" s="3"/>
      <c r="AD79" s="3">
        <v>2.2200000000000002</v>
      </c>
      <c r="AE79" s="3">
        <v>0.10639999999999999</v>
      </c>
      <c r="AF79" s="3">
        <v>2.2200000000000002</v>
      </c>
      <c r="AG79" s="3">
        <v>0.1101</v>
      </c>
      <c r="AH79" s="3">
        <v>2.2200000000000002</v>
      </c>
      <c r="AI79" s="3">
        <v>0.11119999999999999</v>
      </c>
      <c r="AJ79" s="3"/>
      <c r="AK79" s="3">
        <v>2.2200000000000002</v>
      </c>
      <c r="AL79" s="3">
        <v>0.14349999999999999</v>
      </c>
      <c r="AM79" s="3">
        <v>2.2200000000000002</v>
      </c>
      <c r="AN79" s="3">
        <v>0.1225</v>
      </c>
      <c r="AO79" s="3">
        <v>2.2200000000000002</v>
      </c>
      <c r="AP79" s="3">
        <v>0.14230000000000001</v>
      </c>
      <c r="AQ79" s="3"/>
      <c r="AR79" s="3"/>
      <c r="AS79" s="3"/>
      <c r="AT79" s="3"/>
    </row>
    <row r="80" spans="2:46">
      <c r="B80" s="3">
        <v>2.25</v>
      </c>
      <c r="C80" s="3">
        <v>0.29260000000000003</v>
      </c>
      <c r="D80" s="3">
        <v>2.25</v>
      </c>
      <c r="E80" s="3">
        <v>0.31019999999999998</v>
      </c>
      <c r="F80" s="3">
        <v>2.25</v>
      </c>
      <c r="G80" s="3">
        <v>0.30049999999999999</v>
      </c>
      <c r="H80" s="3"/>
      <c r="I80" s="3">
        <v>2.25</v>
      </c>
      <c r="J80" s="3">
        <v>0.13569999999999999</v>
      </c>
      <c r="K80" s="4">
        <v>2.4996666666666667</v>
      </c>
      <c r="L80" s="3">
        <v>0.1852</v>
      </c>
      <c r="M80" s="3">
        <v>2.25</v>
      </c>
      <c r="N80" s="3">
        <v>0.1754</v>
      </c>
      <c r="O80" s="3"/>
      <c r="P80" s="3">
        <v>2.25</v>
      </c>
      <c r="Q80" s="3">
        <v>0.107</v>
      </c>
      <c r="R80" s="3">
        <v>2.25</v>
      </c>
      <c r="S80" s="3">
        <v>0.1651</v>
      </c>
      <c r="T80" s="3">
        <v>2.25</v>
      </c>
      <c r="U80" s="3">
        <v>7.4300000000000005E-2</v>
      </c>
      <c r="V80" s="3"/>
      <c r="W80" s="3">
        <v>2.25</v>
      </c>
      <c r="X80" s="3">
        <v>0.1196</v>
      </c>
      <c r="Y80" s="3">
        <v>2.25</v>
      </c>
      <c r="Z80" s="3">
        <v>9.8799999999999999E-2</v>
      </c>
      <c r="AA80" s="3">
        <v>2.25</v>
      </c>
      <c r="AB80" s="3">
        <v>0.16639999999999999</v>
      </c>
      <c r="AC80" s="3"/>
      <c r="AD80" s="3">
        <v>2.25</v>
      </c>
      <c r="AE80" s="3">
        <v>0.1071</v>
      </c>
      <c r="AF80" s="3">
        <v>2.25</v>
      </c>
      <c r="AG80" s="3">
        <v>0.11219999999999999</v>
      </c>
      <c r="AH80" s="3">
        <v>2.25</v>
      </c>
      <c r="AI80" s="3">
        <v>0.1124</v>
      </c>
      <c r="AJ80" s="3"/>
      <c r="AK80" s="3">
        <v>2.25</v>
      </c>
      <c r="AL80" s="3">
        <v>0.14599999999999999</v>
      </c>
      <c r="AM80" s="3">
        <v>2.25</v>
      </c>
      <c r="AN80" s="3">
        <v>0.124</v>
      </c>
      <c r="AO80" s="3">
        <v>2.25</v>
      </c>
      <c r="AP80" s="3">
        <v>0.1434</v>
      </c>
      <c r="AQ80" s="3"/>
      <c r="AR80" s="3"/>
      <c r="AS80" s="3"/>
      <c r="AT80" s="3"/>
    </row>
    <row r="81" spans="2:46">
      <c r="B81" s="3">
        <v>2.2799999999999998</v>
      </c>
      <c r="C81" s="3">
        <v>0.29730000000000001</v>
      </c>
      <c r="D81" s="3">
        <v>2.2799999999999998</v>
      </c>
      <c r="E81" s="3">
        <v>0.31530000000000002</v>
      </c>
      <c r="F81" s="3">
        <v>2.2799999999999998</v>
      </c>
      <c r="G81" s="3">
        <v>0.30370000000000003</v>
      </c>
      <c r="H81" s="3"/>
      <c r="I81" s="3">
        <v>2.2799999999999998</v>
      </c>
      <c r="J81" s="3">
        <v>0.1381</v>
      </c>
      <c r="K81" s="4">
        <v>2.5328333333333335</v>
      </c>
      <c r="L81" s="3">
        <v>0.18779999999999999</v>
      </c>
      <c r="M81" s="3">
        <v>2.2799999999999998</v>
      </c>
      <c r="N81" s="3">
        <v>0.1777</v>
      </c>
      <c r="O81" s="3"/>
      <c r="P81" s="3">
        <v>2.2799999999999998</v>
      </c>
      <c r="Q81" s="3">
        <v>0.1072</v>
      </c>
      <c r="R81" s="3">
        <v>2.2799999999999998</v>
      </c>
      <c r="S81" s="3">
        <v>0.1661</v>
      </c>
      <c r="T81" s="3">
        <v>2.2799999999999998</v>
      </c>
      <c r="U81" s="3">
        <v>7.4399999999999994E-2</v>
      </c>
      <c r="V81" s="3"/>
      <c r="W81" s="3">
        <v>2.2799999999999998</v>
      </c>
      <c r="X81" s="3">
        <v>0.1208</v>
      </c>
      <c r="Y81" s="3">
        <v>2.2799999999999998</v>
      </c>
      <c r="Z81" s="3">
        <v>0.1</v>
      </c>
      <c r="AA81" s="3">
        <v>2.2799999999999998</v>
      </c>
      <c r="AB81" s="3">
        <v>0.16789999999999999</v>
      </c>
      <c r="AC81" s="3"/>
      <c r="AD81" s="3">
        <v>2.2799999999999998</v>
      </c>
      <c r="AE81" s="3">
        <v>0.1074</v>
      </c>
      <c r="AF81" s="3">
        <v>2.2799999999999998</v>
      </c>
      <c r="AG81" s="3">
        <v>0.11360000000000001</v>
      </c>
      <c r="AH81" s="3">
        <v>2.2799999999999998</v>
      </c>
      <c r="AI81" s="3">
        <v>0.113</v>
      </c>
      <c r="AJ81" s="3"/>
      <c r="AK81" s="3">
        <v>2.2799999999999998</v>
      </c>
      <c r="AL81" s="3">
        <v>0.14729999999999999</v>
      </c>
      <c r="AM81" s="3">
        <v>2.2799999999999998</v>
      </c>
      <c r="AN81" s="3">
        <v>0.12379999999999999</v>
      </c>
      <c r="AO81" s="3">
        <v>2.2799999999999998</v>
      </c>
      <c r="AP81" s="3">
        <v>0.14460000000000001</v>
      </c>
      <c r="AQ81" s="3"/>
      <c r="AR81" s="3"/>
      <c r="AS81" s="3"/>
      <c r="AT81" s="3"/>
    </row>
    <row r="82" spans="2:46">
      <c r="B82" s="3">
        <v>2.31</v>
      </c>
      <c r="C82" s="3">
        <v>0.30020000000000002</v>
      </c>
      <c r="D82" s="3">
        <v>2.31</v>
      </c>
      <c r="E82" s="3">
        <v>0.31879999999999997</v>
      </c>
      <c r="F82" s="3">
        <v>2.31</v>
      </c>
      <c r="G82" s="3">
        <v>0.30780000000000002</v>
      </c>
      <c r="H82" s="3"/>
      <c r="I82" s="3">
        <v>2.31</v>
      </c>
      <c r="J82" s="3">
        <v>0.1394</v>
      </c>
      <c r="K82" s="4">
        <v>2.5660000000000003</v>
      </c>
      <c r="L82" s="3">
        <v>0.19109999999999999</v>
      </c>
      <c r="M82" s="3">
        <v>2.31</v>
      </c>
      <c r="N82" s="3">
        <v>0.1789</v>
      </c>
      <c r="O82" s="3"/>
      <c r="P82" s="3">
        <v>2.31</v>
      </c>
      <c r="Q82" s="3">
        <v>0.1104</v>
      </c>
      <c r="R82" s="3">
        <v>2.31</v>
      </c>
      <c r="S82" s="3">
        <v>0.16700000000000001</v>
      </c>
      <c r="T82" s="3">
        <v>2.31</v>
      </c>
      <c r="U82" s="3">
        <v>7.3899999999999993E-2</v>
      </c>
      <c r="V82" s="3"/>
      <c r="W82" s="3">
        <v>2.31</v>
      </c>
      <c r="X82" s="3">
        <v>0.1225</v>
      </c>
      <c r="Y82" s="3">
        <v>2.31</v>
      </c>
      <c r="Z82" s="3">
        <v>0.10150000000000001</v>
      </c>
      <c r="AA82" s="3">
        <v>2.31</v>
      </c>
      <c r="AB82" s="3">
        <v>0.16950000000000001</v>
      </c>
      <c r="AC82" s="3"/>
      <c r="AD82" s="3">
        <v>2.31</v>
      </c>
      <c r="AE82" s="3">
        <v>0.11</v>
      </c>
      <c r="AF82" s="3">
        <v>2.31</v>
      </c>
      <c r="AG82" s="3">
        <v>0.11559999999999999</v>
      </c>
      <c r="AH82" s="3">
        <v>2.31</v>
      </c>
      <c r="AI82" s="3">
        <v>0.1144</v>
      </c>
      <c r="AJ82" s="3"/>
      <c r="AK82" s="3">
        <v>2.31</v>
      </c>
      <c r="AL82" s="3">
        <v>0.14940000000000001</v>
      </c>
      <c r="AM82" s="3">
        <v>2.31</v>
      </c>
      <c r="AN82" s="3">
        <v>0.126</v>
      </c>
      <c r="AO82" s="3">
        <v>2.31</v>
      </c>
      <c r="AP82" s="3">
        <v>0.14710000000000001</v>
      </c>
      <c r="AQ82" s="3"/>
      <c r="AR82" s="3"/>
      <c r="AS82" s="3"/>
      <c r="AT82" s="3"/>
    </row>
    <row r="83" spans="2:46">
      <c r="B83" s="3">
        <v>2.34</v>
      </c>
      <c r="C83" s="3">
        <v>0.30320000000000003</v>
      </c>
      <c r="D83" s="3">
        <v>2.34</v>
      </c>
      <c r="E83" s="3">
        <v>0.3206</v>
      </c>
      <c r="F83" s="3">
        <v>2.34</v>
      </c>
      <c r="G83" s="3">
        <v>0.31090000000000001</v>
      </c>
      <c r="H83" s="3"/>
      <c r="I83" s="3">
        <v>2.34</v>
      </c>
      <c r="J83" s="3">
        <v>0.14030000000000001</v>
      </c>
      <c r="K83" s="4">
        <v>2.6001666666666665</v>
      </c>
      <c r="L83" s="3">
        <v>0.1946</v>
      </c>
      <c r="M83" s="3">
        <v>2.34</v>
      </c>
      <c r="N83" s="3">
        <v>0.18190000000000001</v>
      </c>
      <c r="O83" s="3"/>
      <c r="P83" s="3">
        <v>2.34</v>
      </c>
      <c r="Q83" s="3">
        <v>0.1095</v>
      </c>
      <c r="R83" s="3">
        <v>2.34</v>
      </c>
      <c r="S83" s="3">
        <v>0.16850000000000001</v>
      </c>
      <c r="T83" s="3">
        <v>2.34</v>
      </c>
      <c r="U83" s="3">
        <v>7.5499999999999998E-2</v>
      </c>
      <c r="V83" s="3"/>
      <c r="W83" s="3">
        <v>2.34</v>
      </c>
      <c r="X83" s="3">
        <v>0.1242</v>
      </c>
      <c r="Y83" s="3">
        <v>2.34</v>
      </c>
      <c r="Z83" s="3">
        <v>0.1028</v>
      </c>
      <c r="AA83" s="3">
        <v>2.34</v>
      </c>
      <c r="AB83" s="3">
        <v>0.1714</v>
      </c>
      <c r="AC83" s="3"/>
      <c r="AD83" s="3">
        <v>2.34</v>
      </c>
      <c r="AE83" s="3">
        <v>0.1103</v>
      </c>
      <c r="AF83" s="3">
        <v>2.34</v>
      </c>
      <c r="AG83" s="3">
        <v>0.11700000000000001</v>
      </c>
      <c r="AH83" s="3">
        <v>2.34</v>
      </c>
      <c r="AI83" s="3">
        <v>0.1148</v>
      </c>
      <c r="AJ83" s="3"/>
      <c r="AK83" s="3">
        <v>2.34</v>
      </c>
      <c r="AL83" s="3">
        <v>0.15</v>
      </c>
      <c r="AM83" s="3">
        <v>2.34</v>
      </c>
      <c r="AN83" s="3">
        <v>0.12709999999999999</v>
      </c>
      <c r="AO83" s="3">
        <v>2.34</v>
      </c>
      <c r="AP83" s="3">
        <v>0.14899999999999999</v>
      </c>
      <c r="AQ83" s="3"/>
      <c r="AR83" s="3"/>
      <c r="AS83" s="3"/>
      <c r="AT83" s="3"/>
    </row>
    <row r="84" spans="2:46">
      <c r="B84" s="3">
        <v>2.37</v>
      </c>
      <c r="C84" s="3">
        <v>0.30740000000000001</v>
      </c>
      <c r="D84" s="3">
        <v>2.37</v>
      </c>
      <c r="E84" s="3">
        <v>0.32519999999999999</v>
      </c>
      <c r="F84" s="3">
        <v>2.37</v>
      </c>
      <c r="G84" s="3">
        <v>0.31430000000000002</v>
      </c>
      <c r="H84" s="3"/>
      <c r="I84" s="3">
        <v>2.37</v>
      </c>
      <c r="J84" s="3">
        <v>0.14410000000000001</v>
      </c>
      <c r="K84" s="4">
        <v>2.633</v>
      </c>
      <c r="L84" s="3">
        <v>0.19589999999999999</v>
      </c>
      <c r="M84" s="3">
        <v>2.37</v>
      </c>
      <c r="N84" s="3">
        <v>0.18360000000000001</v>
      </c>
      <c r="O84" s="3"/>
      <c r="P84" s="3">
        <v>2.37</v>
      </c>
      <c r="Q84" s="3">
        <v>0.1113</v>
      </c>
      <c r="R84" s="3">
        <v>2.37</v>
      </c>
      <c r="S84" s="3">
        <v>0.16950000000000001</v>
      </c>
      <c r="T84" s="3">
        <v>2.37</v>
      </c>
      <c r="U84" s="3">
        <v>7.5800000000000006E-2</v>
      </c>
      <c r="V84" s="3"/>
      <c r="W84" s="3">
        <v>2.37</v>
      </c>
      <c r="X84" s="3">
        <v>0.126</v>
      </c>
      <c r="Y84" s="3">
        <v>2.37</v>
      </c>
      <c r="Z84" s="3">
        <v>0.10390000000000001</v>
      </c>
      <c r="AA84" s="3">
        <v>2.37</v>
      </c>
      <c r="AB84" s="3">
        <v>0.17299999999999999</v>
      </c>
      <c r="AC84" s="3"/>
      <c r="AD84" s="3">
        <v>2.37</v>
      </c>
      <c r="AE84" s="3">
        <v>0.1104</v>
      </c>
      <c r="AF84" s="3">
        <v>2.37</v>
      </c>
      <c r="AG84" s="3">
        <v>0.11609999999999999</v>
      </c>
      <c r="AH84" s="3">
        <v>2.37</v>
      </c>
      <c r="AI84" s="3">
        <v>0.11650000000000001</v>
      </c>
      <c r="AJ84" s="3"/>
      <c r="AK84" s="3">
        <v>2.37</v>
      </c>
      <c r="AL84" s="3">
        <v>0.1515</v>
      </c>
      <c r="AM84" s="3">
        <v>2.37</v>
      </c>
      <c r="AN84" s="3">
        <v>0.12859999999999999</v>
      </c>
      <c r="AO84" s="3">
        <v>2.37</v>
      </c>
      <c r="AP84" s="3">
        <v>0.1497</v>
      </c>
      <c r="AQ84" s="3"/>
      <c r="AR84" s="3"/>
      <c r="AS84" s="3"/>
      <c r="AT84" s="3"/>
    </row>
    <row r="85" spans="2:46">
      <c r="B85" s="3">
        <v>2.4</v>
      </c>
      <c r="C85" s="3">
        <v>0.31090000000000001</v>
      </c>
      <c r="D85" s="3">
        <v>2.4</v>
      </c>
      <c r="E85" s="3">
        <v>0.32900000000000001</v>
      </c>
      <c r="F85" s="3">
        <v>2.4</v>
      </c>
      <c r="G85" s="3">
        <v>0.32029999999999997</v>
      </c>
      <c r="H85" s="3"/>
      <c r="I85" s="3">
        <v>2.4</v>
      </c>
      <c r="J85" s="3">
        <v>0.1439</v>
      </c>
      <c r="K85" s="4">
        <v>2.6661666666666668</v>
      </c>
      <c r="L85" s="3">
        <v>0.19900000000000001</v>
      </c>
      <c r="M85" s="3">
        <v>2.4</v>
      </c>
      <c r="N85" s="3">
        <v>0.18559999999999999</v>
      </c>
      <c r="O85" s="3"/>
      <c r="P85" s="3">
        <v>2.4</v>
      </c>
      <c r="Q85" s="3">
        <v>0.112</v>
      </c>
      <c r="R85" s="3">
        <v>2.4</v>
      </c>
      <c r="S85" s="3">
        <v>0.17030000000000001</v>
      </c>
      <c r="T85" s="3">
        <v>2.4</v>
      </c>
      <c r="U85" s="3">
        <v>7.5700000000000003E-2</v>
      </c>
      <c r="V85" s="3"/>
      <c r="W85" s="3">
        <v>2.4</v>
      </c>
      <c r="X85" s="3">
        <v>0.12720000000000001</v>
      </c>
      <c r="Y85" s="3">
        <v>2.4</v>
      </c>
      <c r="Z85" s="3">
        <v>0.10539999999999999</v>
      </c>
      <c r="AA85" s="3">
        <v>2.4</v>
      </c>
      <c r="AB85" s="3">
        <v>0.17469999999999999</v>
      </c>
      <c r="AC85" s="3"/>
      <c r="AD85" s="3">
        <v>2.4</v>
      </c>
      <c r="AE85" s="3">
        <v>0.1114</v>
      </c>
      <c r="AF85" s="3">
        <v>2.4</v>
      </c>
      <c r="AG85" s="3">
        <v>0.11700000000000001</v>
      </c>
      <c r="AH85" s="3">
        <v>2.4</v>
      </c>
      <c r="AI85" s="3">
        <v>0.1166</v>
      </c>
      <c r="AJ85" s="3"/>
      <c r="AK85" s="3">
        <v>2.4</v>
      </c>
      <c r="AL85" s="3">
        <v>0.15529999999999999</v>
      </c>
      <c r="AM85" s="3">
        <v>2.4</v>
      </c>
      <c r="AN85" s="3">
        <v>0.12970000000000001</v>
      </c>
      <c r="AO85" s="3">
        <v>2.4</v>
      </c>
      <c r="AP85" s="3">
        <v>0.15129999999999999</v>
      </c>
      <c r="AQ85" s="3"/>
      <c r="AR85" s="3"/>
      <c r="AS85" s="3"/>
      <c r="AT85" s="3"/>
    </row>
    <row r="86" spans="2:46">
      <c r="B86" s="3">
        <v>2.4300000000000002</v>
      </c>
      <c r="C86" s="3">
        <v>0.3145</v>
      </c>
      <c r="D86" s="3">
        <v>2.44</v>
      </c>
      <c r="E86" s="3">
        <v>0.3322</v>
      </c>
      <c r="F86" s="3">
        <v>2.4300000000000002</v>
      </c>
      <c r="G86" s="3">
        <v>0.3226</v>
      </c>
      <c r="H86" s="3"/>
      <c r="I86" s="3">
        <v>2.4300000000000002</v>
      </c>
      <c r="J86" s="3">
        <v>0.14610000000000001</v>
      </c>
      <c r="K86" s="4">
        <v>2.6996666666666664</v>
      </c>
      <c r="L86" s="3">
        <v>0.2019</v>
      </c>
      <c r="M86" s="3">
        <v>2.4300000000000002</v>
      </c>
      <c r="N86" s="3">
        <v>0.18740000000000001</v>
      </c>
      <c r="O86" s="3"/>
      <c r="P86" s="3">
        <v>2.4300000000000002</v>
      </c>
      <c r="Q86" s="3">
        <v>0.1135</v>
      </c>
      <c r="R86" s="3">
        <v>2.4300000000000002</v>
      </c>
      <c r="S86" s="3">
        <v>0.17169999999999999</v>
      </c>
      <c r="T86" s="3">
        <v>2.4300000000000002</v>
      </c>
      <c r="U86" s="3">
        <v>7.6999999999999999E-2</v>
      </c>
      <c r="V86" s="3"/>
      <c r="W86" s="3">
        <v>2.44</v>
      </c>
      <c r="X86" s="3">
        <v>0.1288</v>
      </c>
      <c r="Y86" s="3">
        <v>2.4300000000000002</v>
      </c>
      <c r="Z86" s="3">
        <v>0.1076</v>
      </c>
      <c r="AA86" s="3">
        <v>2.4300000000000002</v>
      </c>
      <c r="AB86" s="3">
        <v>0.1769</v>
      </c>
      <c r="AC86" s="3"/>
      <c r="AD86" s="3">
        <v>2.4300000000000002</v>
      </c>
      <c r="AE86" s="3">
        <v>0.1124</v>
      </c>
      <c r="AF86" s="3">
        <v>2.4300000000000002</v>
      </c>
      <c r="AG86" s="3">
        <v>0.11849999999999999</v>
      </c>
      <c r="AH86" s="3">
        <v>2.4300000000000002</v>
      </c>
      <c r="AI86" s="3">
        <v>0.1182</v>
      </c>
      <c r="AJ86" s="3"/>
      <c r="AK86" s="3">
        <v>2.4300000000000002</v>
      </c>
      <c r="AL86" s="3">
        <v>0.15540000000000001</v>
      </c>
      <c r="AM86" s="3">
        <v>2.4300000000000002</v>
      </c>
      <c r="AN86" s="3">
        <v>0.13089999999999999</v>
      </c>
      <c r="AO86" s="3">
        <v>2.4300000000000002</v>
      </c>
      <c r="AP86" s="3">
        <v>0.15329999999999999</v>
      </c>
      <c r="AQ86" s="3"/>
      <c r="AR86" s="3"/>
      <c r="AS86" s="3"/>
      <c r="AT86" s="3"/>
    </row>
    <row r="87" spans="2:46">
      <c r="B87" s="3">
        <v>2.46</v>
      </c>
      <c r="C87" s="3">
        <v>0.31659999999999999</v>
      </c>
      <c r="D87" s="3">
        <v>2.4700000000000002</v>
      </c>
      <c r="E87" s="3">
        <v>0.3357</v>
      </c>
      <c r="F87" s="3">
        <v>2.46</v>
      </c>
      <c r="G87" s="3">
        <v>0.32540000000000002</v>
      </c>
      <c r="H87" s="3"/>
      <c r="I87" s="3">
        <v>2.46</v>
      </c>
      <c r="J87" s="3">
        <v>0.1484</v>
      </c>
      <c r="K87" s="4">
        <v>2.7329999999999997</v>
      </c>
      <c r="L87" s="3">
        <v>0.20419999999999999</v>
      </c>
      <c r="M87" s="3">
        <v>2.46</v>
      </c>
      <c r="N87" s="3">
        <v>0.18990000000000001</v>
      </c>
      <c r="O87" s="3"/>
      <c r="P87" s="3">
        <v>2.46</v>
      </c>
      <c r="Q87" s="3">
        <v>0.114</v>
      </c>
      <c r="R87" s="3">
        <v>2.46</v>
      </c>
      <c r="S87" s="3">
        <v>0.1721</v>
      </c>
      <c r="T87" s="3">
        <v>2.46</v>
      </c>
      <c r="U87" s="3">
        <v>7.6999999999999999E-2</v>
      </c>
      <c r="V87" s="3"/>
      <c r="W87" s="3">
        <v>2.46</v>
      </c>
      <c r="X87" s="3">
        <v>0.13100000000000001</v>
      </c>
      <c r="Y87" s="3">
        <v>2.46</v>
      </c>
      <c r="Z87" s="3">
        <v>0.10879999999999999</v>
      </c>
      <c r="AA87" s="3">
        <v>2.46</v>
      </c>
      <c r="AB87" s="3">
        <v>0.17910000000000001</v>
      </c>
      <c r="AC87" s="3"/>
      <c r="AD87" s="3">
        <v>2.46</v>
      </c>
      <c r="AE87" s="3">
        <v>0.1132</v>
      </c>
      <c r="AF87" s="3">
        <v>2.46</v>
      </c>
      <c r="AG87" s="3">
        <v>0.1198</v>
      </c>
      <c r="AH87" s="3">
        <v>2.46</v>
      </c>
      <c r="AI87" s="3">
        <v>0.11890000000000001</v>
      </c>
      <c r="AJ87" s="3"/>
      <c r="AK87" s="3">
        <v>2.46</v>
      </c>
      <c r="AL87" s="3">
        <v>0.15759999999999999</v>
      </c>
      <c r="AM87" s="3">
        <v>2.46</v>
      </c>
      <c r="AN87" s="3">
        <v>0.13250000000000001</v>
      </c>
      <c r="AO87" s="3">
        <v>2.46</v>
      </c>
      <c r="AP87" s="3">
        <v>0.1542</v>
      </c>
      <c r="AQ87" s="3"/>
      <c r="AR87" s="3"/>
      <c r="AS87" s="3"/>
      <c r="AT87" s="3"/>
    </row>
    <row r="88" spans="2:46">
      <c r="B88" s="3">
        <v>2.4900000000000002</v>
      </c>
      <c r="C88" s="3">
        <v>0.3206</v>
      </c>
      <c r="D88" s="3">
        <v>2.5</v>
      </c>
      <c r="E88" s="3">
        <v>0.3392</v>
      </c>
      <c r="F88" s="3">
        <v>2.4900000000000002</v>
      </c>
      <c r="G88" s="3">
        <v>0.32929999999999998</v>
      </c>
      <c r="H88" s="3"/>
      <c r="I88" s="3">
        <v>2.4900000000000002</v>
      </c>
      <c r="J88" s="3">
        <v>0.15040000000000001</v>
      </c>
      <c r="K88" s="4">
        <v>2.7663333333333333</v>
      </c>
      <c r="L88" s="3">
        <v>0.2077</v>
      </c>
      <c r="M88" s="3">
        <v>2.4900000000000002</v>
      </c>
      <c r="N88" s="3">
        <v>0.19139999999999999</v>
      </c>
      <c r="O88" s="3"/>
      <c r="P88" s="3">
        <v>2.4900000000000002</v>
      </c>
      <c r="Q88" s="3">
        <v>0.1153</v>
      </c>
      <c r="R88" s="3">
        <v>2.4900000000000002</v>
      </c>
      <c r="S88" s="3">
        <v>0.17349999999999999</v>
      </c>
      <c r="T88" s="3">
        <v>2.4900000000000002</v>
      </c>
      <c r="U88" s="3">
        <v>7.7600000000000002E-2</v>
      </c>
      <c r="V88" s="3"/>
      <c r="W88" s="3">
        <v>2.4900000000000002</v>
      </c>
      <c r="X88" s="3">
        <v>0.13200000000000001</v>
      </c>
      <c r="Y88" s="3">
        <v>2.4900000000000002</v>
      </c>
      <c r="Z88" s="3">
        <v>0.11</v>
      </c>
      <c r="AA88" s="3">
        <v>2.4900000000000002</v>
      </c>
      <c r="AB88" s="3">
        <v>0.18149999999999999</v>
      </c>
      <c r="AC88" s="3"/>
      <c r="AD88" s="3">
        <v>2.4900000000000002</v>
      </c>
      <c r="AE88" s="3">
        <v>0.1142</v>
      </c>
      <c r="AF88" s="3">
        <v>2.4900000000000002</v>
      </c>
      <c r="AG88" s="3">
        <v>0.1196</v>
      </c>
      <c r="AH88" s="3">
        <v>2.4900000000000002</v>
      </c>
      <c r="AI88" s="3">
        <v>0.1191</v>
      </c>
      <c r="AJ88" s="3"/>
      <c r="AK88" s="3">
        <v>2.4900000000000002</v>
      </c>
      <c r="AL88" s="3">
        <v>0.16</v>
      </c>
      <c r="AM88" s="3">
        <v>2.4900000000000002</v>
      </c>
      <c r="AN88" s="3">
        <v>0.13289999999999999</v>
      </c>
      <c r="AO88" s="3">
        <v>2.4900000000000002</v>
      </c>
      <c r="AP88" s="3">
        <v>0.15679999999999999</v>
      </c>
      <c r="AQ88" s="3"/>
      <c r="AR88" s="3"/>
      <c r="AS88" s="3"/>
      <c r="AT88" s="3"/>
    </row>
    <row r="89" spans="2:46">
      <c r="B89" s="3">
        <v>2.52</v>
      </c>
      <c r="C89" s="3">
        <v>0.32350000000000001</v>
      </c>
      <c r="D89" s="3">
        <v>2.5299999999999998</v>
      </c>
      <c r="E89" s="3">
        <v>0.34320000000000001</v>
      </c>
      <c r="F89" s="3">
        <v>2.52</v>
      </c>
      <c r="G89" s="3">
        <v>0.33310000000000001</v>
      </c>
      <c r="H89" s="3"/>
      <c r="I89" s="3">
        <v>2.52</v>
      </c>
      <c r="J89" s="3">
        <v>0.15110000000000001</v>
      </c>
      <c r="K89" s="4">
        <v>2.7995000000000001</v>
      </c>
      <c r="L89" s="3">
        <v>0.20780000000000001</v>
      </c>
      <c r="M89" s="3">
        <v>2.52</v>
      </c>
      <c r="N89" s="3">
        <v>0.19450000000000001</v>
      </c>
      <c r="O89" s="3"/>
      <c r="P89" s="3">
        <v>2.52</v>
      </c>
      <c r="Q89" s="3">
        <v>0.1159</v>
      </c>
      <c r="R89" s="3">
        <v>2.52</v>
      </c>
      <c r="S89" s="3">
        <v>0.17430000000000001</v>
      </c>
      <c r="T89" s="3">
        <v>2.52</v>
      </c>
      <c r="U89" s="3">
        <v>8.0199999999999994E-2</v>
      </c>
      <c r="V89" s="3"/>
      <c r="W89" s="3">
        <v>2.52</v>
      </c>
      <c r="X89" s="3">
        <v>0.13350000000000001</v>
      </c>
      <c r="Y89" s="3">
        <v>2.52</v>
      </c>
      <c r="Z89" s="3">
        <v>0.112</v>
      </c>
      <c r="AA89" s="3">
        <v>2.52</v>
      </c>
      <c r="AB89" s="3">
        <v>0.18290000000000001</v>
      </c>
      <c r="AC89" s="3"/>
      <c r="AD89" s="3">
        <v>2.52</v>
      </c>
      <c r="AE89" s="3">
        <v>0.1144</v>
      </c>
      <c r="AF89" s="3">
        <v>2.52</v>
      </c>
      <c r="AG89" s="3">
        <v>0.12130000000000001</v>
      </c>
      <c r="AH89" s="3">
        <v>2.52</v>
      </c>
      <c r="AI89" s="3">
        <v>0.1203</v>
      </c>
      <c r="AJ89" s="3"/>
      <c r="AK89" s="3">
        <v>2.52</v>
      </c>
      <c r="AL89" s="3">
        <v>0.16070000000000001</v>
      </c>
      <c r="AM89" s="3">
        <v>2.52</v>
      </c>
      <c r="AN89" s="3">
        <v>0.1351</v>
      </c>
      <c r="AO89" s="3">
        <v>2.52</v>
      </c>
      <c r="AP89" s="3">
        <v>0.15740000000000001</v>
      </c>
      <c r="AQ89" s="3"/>
      <c r="AR89" s="3"/>
      <c r="AS89" s="3"/>
      <c r="AT89" s="3"/>
    </row>
    <row r="90" spans="2:46">
      <c r="B90" s="3">
        <v>2.5499999999999998</v>
      </c>
      <c r="C90" s="3">
        <v>0.32679999999999998</v>
      </c>
      <c r="D90" s="3">
        <v>2.56</v>
      </c>
      <c r="E90" s="3">
        <v>0.34589999999999999</v>
      </c>
      <c r="F90" s="3">
        <v>2.5499999999999998</v>
      </c>
      <c r="G90" s="3">
        <v>0.33529999999999999</v>
      </c>
      <c r="H90" s="3"/>
      <c r="I90" s="3">
        <v>2.5499999999999998</v>
      </c>
      <c r="J90" s="3">
        <v>0.15379999999999999</v>
      </c>
      <c r="K90" s="4">
        <v>2.8325</v>
      </c>
      <c r="L90" s="3">
        <v>0.21229999999999999</v>
      </c>
      <c r="M90" s="3">
        <v>2.5499999999999998</v>
      </c>
      <c r="N90" s="3">
        <v>0.19600000000000001</v>
      </c>
      <c r="O90" s="3"/>
      <c r="P90" s="3">
        <v>2.5499999999999998</v>
      </c>
      <c r="Q90" s="3">
        <v>0.1188</v>
      </c>
      <c r="R90" s="3">
        <v>2.5499999999999998</v>
      </c>
      <c r="S90" s="3">
        <v>0.17419999999999999</v>
      </c>
      <c r="T90" s="3">
        <v>2.5499999999999998</v>
      </c>
      <c r="U90" s="3">
        <v>7.9500000000000001E-2</v>
      </c>
      <c r="V90" s="3"/>
      <c r="W90" s="3">
        <v>2.5499999999999998</v>
      </c>
      <c r="X90" s="3">
        <v>0.13550000000000001</v>
      </c>
      <c r="Y90" s="3">
        <v>2.5499999999999998</v>
      </c>
      <c r="Z90" s="3">
        <v>0.1128</v>
      </c>
      <c r="AA90" s="3">
        <v>2.5499999999999998</v>
      </c>
      <c r="AB90" s="3">
        <v>0.1845</v>
      </c>
      <c r="AC90" s="3"/>
      <c r="AD90" s="3">
        <v>2.5499999999999998</v>
      </c>
      <c r="AE90" s="3">
        <v>0.11609999999999999</v>
      </c>
      <c r="AF90" s="3">
        <v>2.5499999999999998</v>
      </c>
      <c r="AG90" s="3">
        <v>0.12189999999999999</v>
      </c>
      <c r="AH90" s="3">
        <v>2.5499999999999998</v>
      </c>
      <c r="AI90" s="3">
        <v>0.122</v>
      </c>
      <c r="AJ90" s="3"/>
      <c r="AK90" s="3">
        <v>2.5499999999999998</v>
      </c>
      <c r="AL90" s="3">
        <v>0.16270000000000001</v>
      </c>
      <c r="AM90" s="3">
        <v>2.5499999999999998</v>
      </c>
      <c r="AN90" s="3">
        <v>0.13600000000000001</v>
      </c>
      <c r="AO90" s="3">
        <v>2.5499999999999998</v>
      </c>
      <c r="AP90" s="3">
        <v>0.15890000000000001</v>
      </c>
      <c r="AQ90" s="3"/>
      <c r="AR90" s="3"/>
      <c r="AS90" s="3"/>
      <c r="AT90" s="3"/>
    </row>
    <row r="91" spans="2:46">
      <c r="B91" s="3">
        <v>2.58</v>
      </c>
      <c r="C91" s="3">
        <v>0.3301</v>
      </c>
      <c r="D91" s="3">
        <v>2.59</v>
      </c>
      <c r="E91" s="3">
        <v>0.35070000000000001</v>
      </c>
      <c r="F91" s="3">
        <v>2.58</v>
      </c>
      <c r="G91" s="3">
        <v>0.33929999999999999</v>
      </c>
      <c r="H91" s="3"/>
      <c r="I91" s="3">
        <v>2.58</v>
      </c>
      <c r="J91" s="3">
        <v>0.1545</v>
      </c>
      <c r="K91" s="4">
        <v>2.8665000000000003</v>
      </c>
      <c r="L91" s="3">
        <v>0.21440000000000001</v>
      </c>
      <c r="M91" s="3">
        <v>2.58</v>
      </c>
      <c r="N91" s="3">
        <v>0.19750000000000001</v>
      </c>
      <c r="O91" s="3"/>
      <c r="P91" s="3">
        <v>2.58</v>
      </c>
      <c r="Q91" s="3">
        <v>0.1188</v>
      </c>
      <c r="R91" s="3">
        <v>2.58</v>
      </c>
      <c r="S91" s="3">
        <v>0.17580000000000001</v>
      </c>
      <c r="T91" s="3">
        <v>2.58</v>
      </c>
      <c r="U91" s="3">
        <v>7.8799999999999995E-2</v>
      </c>
      <c r="V91" s="3"/>
      <c r="W91" s="3">
        <v>2.58</v>
      </c>
      <c r="X91" s="3">
        <v>0.1376</v>
      </c>
      <c r="Y91" s="3">
        <v>2.58</v>
      </c>
      <c r="Z91" s="3">
        <v>0.1147</v>
      </c>
      <c r="AA91" s="3">
        <v>2.58</v>
      </c>
      <c r="AB91" s="3">
        <v>0.18679999999999999</v>
      </c>
      <c r="AC91" s="3"/>
      <c r="AD91" s="3">
        <v>2.58</v>
      </c>
      <c r="AE91" s="3">
        <v>0.11609999999999999</v>
      </c>
      <c r="AF91" s="3">
        <v>2.58</v>
      </c>
      <c r="AG91" s="3">
        <v>0.12180000000000001</v>
      </c>
      <c r="AH91" s="3">
        <v>2.58</v>
      </c>
      <c r="AI91" s="3">
        <v>0.12180000000000001</v>
      </c>
      <c r="AJ91" s="3"/>
      <c r="AK91" s="3">
        <v>2.58</v>
      </c>
      <c r="AL91" s="3">
        <v>0.1646</v>
      </c>
      <c r="AM91" s="3">
        <v>2.58</v>
      </c>
      <c r="AN91" s="3">
        <v>0.1376</v>
      </c>
      <c r="AO91" s="3">
        <v>2.58</v>
      </c>
      <c r="AP91" s="3">
        <v>0.1608</v>
      </c>
      <c r="AQ91" s="3"/>
      <c r="AR91" s="3"/>
      <c r="AS91" s="3"/>
      <c r="AT91" s="3"/>
    </row>
    <row r="92" spans="2:46">
      <c r="B92" s="3">
        <v>2.61</v>
      </c>
      <c r="C92" s="3">
        <v>0.3337</v>
      </c>
      <c r="D92" s="3">
        <v>2.62</v>
      </c>
      <c r="E92" s="3">
        <v>0.3548</v>
      </c>
      <c r="F92" s="3">
        <v>2.61</v>
      </c>
      <c r="G92" s="3">
        <v>0.34200000000000003</v>
      </c>
      <c r="H92" s="3"/>
      <c r="I92" s="3">
        <v>2.61</v>
      </c>
      <c r="J92" s="3">
        <v>0.1583</v>
      </c>
      <c r="K92" s="4">
        <v>2.8993333333333333</v>
      </c>
      <c r="L92" s="3">
        <v>0.216</v>
      </c>
      <c r="M92" s="3">
        <v>2.61</v>
      </c>
      <c r="N92" s="3">
        <v>0.20080000000000001</v>
      </c>
      <c r="O92" s="3"/>
      <c r="P92" s="3">
        <v>2.61</v>
      </c>
      <c r="Q92" s="3">
        <v>0.1195</v>
      </c>
      <c r="R92" s="3">
        <v>2.61</v>
      </c>
      <c r="S92" s="3">
        <v>0.17710000000000001</v>
      </c>
      <c r="T92" s="3">
        <v>2.61</v>
      </c>
      <c r="U92" s="3">
        <v>7.9899999999999999E-2</v>
      </c>
      <c r="V92" s="3"/>
      <c r="W92" s="3">
        <v>2.61</v>
      </c>
      <c r="X92" s="3">
        <v>0.1389</v>
      </c>
      <c r="Y92" s="3">
        <v>2.61</v>
      </c>
      <c r="Z92" s="3">
        <v>0.1158</v>
      </c>
      <c r="AA92" s="3">
        <v>2.61</v>
      </c>
      <c r="AB92" s="3">
        <v>0.189</v>
      </c>
      <c r="AC92" s="3"/>
      <c r="AD92" s="3">
        <v>2.61</v>
      </c>
      <c r="AE92" s="3">
        <v>0.1173</v>
      </c>
      <c r="AF92" s="3">
        <v>2.61</v>
      </c>
      <c r="AG92" s="3">
        <v>0.1241</v>
      </c>
      <c r="AH92" s="3">
        <v>2.61</v>
      </c>
      <c r="AI92" s="3">
        <v>0.123</v>
      </c>
      <c r="AJ92" s="3"/>
      <c r="AK92" s="3">
        <v>2.61</v>
      </c>
      <c r="AL92" s="3">
        <v>0.16669999999999999</v>
      </c>
      <c r="AM92" s="3">
        <v>2.61</v>
      </c>
      <c r="AN92" s="3">
        <v>0.13900000000000001</v>
      </c>
      <c r="AO92" s="3">
        <v>2.61</v>
      </c>
      <c r="AP92" s="3">
        <v>0.161</v>
      </c>
      <c r="AQ92" s="3"/>
      <c r="AR92" s="3"/>
      <c r="AS92" s="3"/>
      <c r="AT92" s="3"/>
    </row>
    <row r="93" spans="2:46">
      <c r="B93" s="3">
        <v>2.64</v>
      </c>
      <c r="C93" s="3">
        <v>0.33729999999999999</v>
      </c>
      <c r="D93" s="3">
        <v>2.65</v>
      </c>
      <c r="E93" s="3">
        <v>0.35649999999999998</v>
      </c>
      <c r="F93" s="3">
        <v>2.64</v>
      </c>
      <c r="G93" s="3">
        <v>0.34570000000000001</v>
      </c>
      <c r="H93" s="3"/>
      <c r="I93" s="3">
        <v>2.64</v>
      </c>
      <c r="J93" s="3">
        <v>0.15939999999999999</v>
      </c>
      <c r="K93" s="4">
        <v>2.9329999999999998</v>
      </c>
      <c r="L93" s="3">
        <v>0.21870000000000001</v>
      </c>
      <c r="M93" s="3">
        <v>2.64</v>
      </c>
      <c r="N93" s="3">
        <v>0.2031</v>
      </c>
      <c r="O93" s="3"/>
      <c r="P93" s="3">
        <v>2.64</v>
      </c>
      <c r="Q93" s="3">
        <v>0.1216</v>
      </c>
      <c r="R93" s="3">
        <v>2.64</v>
      </c>
      <c r="S93" s="3">
        <v>0.1777</v>
      </c>
      <c r="T93" s="3">
        <v>2.64</v>
      </c>
      <c r="U93" s="3">
        <v>8.0600000000000005E-2</v>
      </c>
      <c r="V93" s="3"/>
      <c r="W93" s="3">
        <v>2.64</v>
      </c>
      <c r="X93" s="3">
        <v>0.1404</v>
      </c>
      <c r="Y93" s="3">
        <v>2.64</v>
      </c>
      <c r="Z93" s="3">
        <v>0.11700000000000001</v>
      </c>
      <c r="AA93" s="3">
        <v>2.64</v>
      </c>
      <c r="AB93" s="3">
        <v>0.1908</v>
      </c>
      <c r="AC93" s="3"/>
      <c r="AD93" s="3">
        <v>2.64</v>
      </c>
      <c r="AE93" s="3">
        <v>0.1174</v>
      </c>
      <c r="AF93" s="3">
        <v>2.64</v>
      </c>
      <c r="AG93" s="3">
        <v>0.1245</v>
      </c>
      <c r="AH93" s="3">
        <v>2.64</v>
      </c>
      <c r="AI93" s="3">
        <v>0.1234</v>
      </c>
      <c r="AJ93" s="3"/>
      <c r="AK93" s="3">
        <v>2.64</v>
      </c>
      <c r="AL93" s="3">
        <v>0.16800000000000001</v>
      </c>
      <c r="AM93" s="3">
        <v>2.64</v>
      </c>
      <c r="AN93" s="3">
        <v>0.13930000000000001</v>
      </c>
      <c r="AO93" s="3">
        <v>2.64</v>
      </c>
      <c r="AP93" s="3">
        <v>0.1641</v>
      </c>
      <c r="AQ93" s="3"/>
      <c r="AR93" s="3"/>
      <c r="AS93" s="3"/>
      <c r="AT93" s="3"/>
    </row>
    <row r="94" spans="2:46">
      <c r="B94" s="3">
        <v>2.67</v>
      </c>
      <c r="C94" s="3">
        <v>0.3402</v>
      </c>
      <c r="D94" s="3">
        <v>2.67</v>
      </c>
      <c r="E94" s="3">
        <v>0.36030000000000001</v>
      </c>
      <c r="F94" s="3">
        <v>2.67</v>
      </c>
      <c r="G94" s="3">
        <v>0.35039999999999999</v>
      </c>
      <c r="H94" s="3"/>
      <c r="I94" s="3">
        <v>2.67</v>
      </c>
      <c r="J94" s="3">
        <v>0.16139999999999999</v>
      </c>
      <c r="K94" s="4">
        <v>2.9661666666666666</v>
      </c>
      <c r="L94" s="3">
        <v>0.22270000000000001</v>
      </c>
      <c r="M94" s="3">
        <v>2.67</v>
      </c>
      <c r="N94" s="3">
        <v>0.20480000000000001</v>
      </c>
      <c r="O94" s="3"/>
      <c r="P94" s="3">
        <v>2.67</v>
      </c>
      <c r="Q94" s="3">
        <v>0.1221</v>
      </c>
      <c r="R94" s="3">
        <v>2.67</v>
      </c>
      <c r="S94" s="3">
        <v>0.17810000000000001</v>
      </c>
      <c r="T94" s="3">
        <v>2.67</v>
      </c>
      <c r="U94" s="3">
        <v>8.0299999999999996E-2</v>
      </c>
      <c r="V94" s="3"/>
      <c r="W94" s="3">
        <v>2.67</v>
      </c>
      <c r="X94" s="3">
        <v>0.14230000000000001</v>
      </c>
      <c r="Y94" s="3">
        <v>2.67</v>
      </c>
      <c r="Z94" s="3">
        <v>0.1177</v>
      </c>
      <c r="AA94" s="3">
        <v>2.67</v>
      </c>
      <c r="AB94" s="3">
        <v>0.19339999999999999</v>
      </c>
      <c r="AC94" s="3"/>
      <c r="AD94" s="3">
        <v>2.67</v>
      </c>
      <c r="AE94" s="3">
        <v>0.1183</v>
      </c>
      <c r="AF94" s="3">
        <v>2.67</v>
      </c>
      <c r="AG94" s="3">
        <v>0.1255</v>
      </c>
      <c r="AH94" s="3">
        <v>2.67</v>
      </c>
      <c r="AI94" s="3">
        <v>0.12479999999999999</v>
      </c>
      <c r="AJ94" s="3"/>
      <c r="AK94" s="3">
        <v>2.67</v>
      </c>
      <c r="AL94" s="3">
        <v>0.1701</v>
      </c>
      <c r="AM94" s="3">
        <v>2.67</v>
      </c>
      <c r="AN94" s="3">
        <v>0.1419</v>
      </c>
      <c r="AO94" s="3">
        <v>2.67</v>
      </c>
      <c r="AP94" s="3">
        <v>0.16619999999999999</v>
      </c>
      <c r="AQ94" s="3"/>
      <c r="AR94" s="3"/>
      <c r="AS94" s="3"/>
      <c r="AT94" s="3"/>
    </row>
    <row r="95" spans="2:46">
      <c r="B95" s="3">
        <v>2.7</v>
      </c>
      <c r="C95" s="3">
        <v>0.34329999999999999</v>
      </c>
      <c r="D95" s="3">
        <v>2.7</v>
      </c>
      <c r="E95" s="3">
        <v>0.36270000000000002</v>
      </c>
      <c r="F95" s="3">
        <v>2.7</v>
      </c>
      <c r="G95" s="3">
        <v>0.35320000000000001</v>
      </c>
      <c r="H95" s="3"/>
      <c r="I95" s="3">
        <v>2.7</v>
      </c>
      <c r="J95" s="3">
        <v>0.16489999999999999</v>
      </c>
      <c r="K95" s="4">
        <v>2.9994999999999998</v>
      </c>
      <c r="L95" s="3">
        <v>0.22389999999999999</v>
      </c>
      <c r="M95" s="3">
        <v>2.7</v>
      </c>
      <c r="N95" s="3">
        <v>0.20599999999999999</v>
      </c>
      <c r="O95" s="3"/>
      <c r="P95" s="3">
        <v>2.7</v>
      </c>
      <c r="Q95" s="3">
        <v>0.1232</v>
      </c>
      <c r="R95" s="3">
        <v>2.7</v>
      </c>
      <c r="S95" s="3">
        <v>0.17929999999999999</v>
      </c>
      <c r="T95" s="3">
        <v>2.7</v>
      </c>
      <c r="U95" s="3">
        <v>8.0699999999999994E-2</v>
      </c>
      <c r="V95" s="3"/>
      <c r="W95" s="3">
        <v>2.7</v>
      </c>
      <c r="X95" s="3">
        <v>0.14349999999999999</v>
      </c>
      <c r="Y95" s="3">
        <v>2.7</v>
      </c>
      <c r="Z95" s="3">
        <v>0.1198</v>
      </c>
      <c r="AA95" s="3">
        <v>2.7</v>
      </c>
      <c r="AB95" s="3">
        <v>0.1953</v>
      </c>
      <c r="AC95" s="3"/>
      <c r="AD95" s="3">
        <v>2.7</v>
      </c>
      <c r="AE95" s="3">
        <v>0.1198</v>
      </c>
      <c r="AF95" s="3">
        <v>2.7</v>
      </c>
      <c r="AG95" s="3">
        <v>0.1265</v>
      </c>
      <c r="AH95" s="3">
        <v>2.7</v>
      </c>
      <c r="AI95" s="3">
        <v>0.12520000000000001</v>
      </c>
      <c r="AJ95" s="3"/>
      <c r="AK95" s="3">
        <v>2.7</v>
      </c>
      <c r="AL95" s="3">
        <v>0.1724</v>
      </c>
      <c r="AM95" s="3">
        <v>2.7</v>
      </c>
      <c r="AN95" s="3">
        <v>0.14410000000000001</v>
      </c>
      <c r="AO95" s="3">
        <v>2.7</v>
      </c>
      <c r="AP95" s="3">
        <v>0.16619999999999999</v>
      </c>
      <c r="AQ95" s="3"/>
      <c r="AR95" s="3"/>
      <c r="AS95" s="3"/>
      <c r="AT95" s="3"/>
    </row>
    <row r="96" spans="2:46">
      <c r="B96" s="3">
        <v>2.73</v>
      </c>
      <c r="C96" s="3">
        <v>0.34739999999999999</v>
      </c>
      <c r="D96" s="3">
        <v>2.74</v>
      </c>
      <c r="E96" s="3">
        <v>0.3679</v>
      </c>
      <c r="F96" s="3">
        <v>2.73</v>
      </c>
      <c r="G96" s="3">
        <v>0.3569</v>
      </c>
      <c r="H96" s="3"/>
      <c r="I96" s="3">
        <v>2.73</v>
      </c>
      <c r="J96" s="3">
        <v>0.1666</v>
      </c>
      <c r="K96" s="4">
        <v>3.0326666666666666</v>
      </c>
      <c r="L96" s="3">
        <v>0.22559999999999999</v>
      </c>
      <c r="M96" s="3">
        <v>2.73</v>
      </c>
      <c r="N96" s="3">
        <v>0.2077</v>
      </c>
      <c r="O96" s="3"/>
      <c r="P96" s="3">
        <v>2.73</v>
      </c>
      <c r="Q96" s="3">
        <v>0.124</v>
      </c>
      <c r="R96" s="3">
        <v>2.73</v>
      </c>
      <c r="S96" s="3">
        <v>0.18029999999999999</v>
      </c>
      <c r="T96" s="3">
        <v>2.73</v>
      </c>
      <c r="U96" s="3">
        <v>8.1799999999999998E-2</v>
      </c>
      <c r="V96" s="3"/>
      <c r="W96" s="3">
        <v>2.73</v>
      </c>
      <c r="X96" s="3">
        <v>0.14599999999999999</v>
      </c>
      <c r="Y96" s="3">
        <v>2.73</v>
      </c>
      <c r="Z96" s="3">
        <v>0.121</v>
      </c>
      <c r="AA96" s="3">
        <v>2.73</v>
      </c>
      <c r="AB96" s="3">
        <v>0.1968</v>
      </c>
      <c r="AC96" s="3"/>
      <c r="AD96" s="3">
        <v>2.73</v>
      </c>
      <c r="AE96" s="3">
        <v>0.1207</v>
      </c>
      <c r="AF96" s="3">
        <v>2.73</v>
      </c>
      <c r="AG96" s="3">
        <v>0.1275</v>
      </c>
      <c r="AH96" s="3">
        <v>2.73</v>
      </c>
      <c r="AI96" s="3">
        <v>0.12570000000000001</v>
      </c>
      <c r="AJ96" s="3"/>
      <c r="AK96" s="3">
        <v>2.73</v>
      </c>
      <c r="AL96" s="3">
        <v>0.17380000000000001</v>
      </c>
      <c r="AM96" s="3">
        <v>2.73</v>
      </c>
      <c r="AN96" s="3">
        <v>0.14449999999999999</v>
      </c>
      <c r="AO96" s="3">
        <v>2.73</v>
      </c>
      <c r="AP96" s="3">
        <v>0.16930000000000001</v>
      </c>
      <c r="AQ96" s="3"/>
      <c r="AR96" s="3"/>
      <c r="AS96" s="3"/>
      <c r="AT96" s="3"/>
    </row>
    <row r="97" spans="2:46">
      <c r="B97" s="3">
        <v>2.76</v>
      </c>
      <c r="C97" s="3">
        <v>0.35070000000000001</v>
      </c>
      <c r="D97" s="3">
        <v>2.78</v>
      </c>
      <c r="E97" s="3">
        <v>0.37140000000000001</v>
      </c>
      <c r="F97" s="3">
        <v>2.76</v>
      </c>
      <c r="G97" s="3">
        <v>0.36030000000000001</v>
      </c>
      <c r="H97" s="3"/>
      <c r="I97" s="3">
        <v>2.76</v>
      </c>
      <c r="J97" s="3">
        <v>0.16750000000000001</v>
      </c>
      <c r="K97" s="4">
        <v>3.0663333333333331</v>
      </c>
      <c r="L97" s="3">
        <v>0.2293</v>
      </c>
      <c r="M97" s="3">
        <v>2.76</v>
      </c>
      <c r="N97" s="3">
        <v>0.21099999999999999</v>
      </c>
      <c r="O97" s="3"/>
      <c r="P97" s="3">
        <v>2.76</v>
      </c>
      <c r="Q97" s="3">
        <v>0.1258</v>
      </c>
      <c r="R97" s="3">
        <v>2.76</v>
      </c>
      <c r="S97" s="3">
        <v>0.18110000000000001</v>
      </c>
      <c r="T97" s="3">
        <v>2.76</v>
      </c>
      <c r="U97" s="3">
        <v>8.2199999999999995E-2</v>
      </c>
      <c r="V97" s="3"/>
      <c r="W97" s="3">
        <v>2.76</v>
      </c>
      <c r="X97" s="3">
        <v>0.14699999999999999</v>
      </c>
      <c r="Y97" s="3">
        <v>2.76</v>
      </c>
      <c r="Z97" s="3">
        <v>0.12280000000000001</v>
      </c>
      <c r="AA97" s="3">
        <v>2.76</v>
      </c>
      <c r="AB97" s="3">
        <v>0.1978</v>
      </c>
      <c r="AC97" s="3"/>
      <c r="AD97" s="3">
        <v>2.76</v>
      </c>
      <c r="AE97" s="3">
        <v>0.1211</v>
      </c>
      <c r="AF97" s="3">
        <v>2.76</v>
      </c>
      <c r="AG97" s="3">
        <v>0.12889999999999999</v>
      </c>
      <c r="AH97" s="3">
        <v>2.76</v>
      </c>
      <c r="AI97" s="3">
        <v>0.12790000000000001</v>
      </c>
      <c r="AJ97" s="3"/>
      <c r="AK97" s="3">
        <v>2.76</v>
      </c>
      <c r="AL97" s="3">
        <v>0.17519999999999999</v>
      </c>
      <c r="AM97" s="3">
        <v>2.76</v>
      </c>
      <c r="AN97" s="3">
        <v>0.1434</v>
      </c>
      <c r="AO97" s="3">
        <v>2.76</v>
      </c>
      <c r="AP97" s="3">
        <v>0.17030000000000001</v>
      </c>
      <c r="AQ97" s="3"/>
      <c r="AR97" s="3"/>
      <c r="AS97" s="3"/>
      <c r="AT97" s="3"/>
    </row>
    <row r="98" spans="2:46">
      <c r="B98" s="3">
        <v>2.79</v>
      </c>
      <c r="C98" s="3">
        <v>0.35320000000000001</v>
      </c>
      <c r="D98" s="3">
        <v>2.81</v>
      </c>
      <c r="E98" s="3">
        <v>0.37619999999999998</v>
      </c>
      <c r="F98" s="3">
        <v>2.79</v>
      </c>
      <c r="G98" s="3">
        <v>0.36359999999999998</v>
      </c>
      <c r="H98" s="3"/>
      <c r="I98" s="3">
        <v>2.79</v>
      </c>
      <c r="J98" s="3">
        <v>0.1686</v>
      </c>
      <c r="K98" s="4">
        <v>3.1001666666666665</v>
      </c>
      <c r="L98" s="3">
        <v>0.23169999999999999</v>
      </c>
      <c r="M98" s="3">
        <v>2.79</v>
      </c>
      <c r="N98" s="3">
        <v>0.21340000000000001</v>
      </c>
      <c r="O98" s="3"/>
      <c r="P98" s="3">
        <v>2.79</v>
      </c>
      <c r="Q98" s="3">
        <v>0.12709999999999999</v>
      </c>
      <c r="R98" s="3">
        <v>2.79</v>
      </c>
      <c r="S98" s="3">
        <v>0.18210000000000001</v>
      </c>
      <c r="T98" s="3">
        <v>2.79</v>
      </c>
      <c r="U98" s="3">
        <v>8.2699999999999996E-2</v>
      </c>
      <c r="V98" s="3"/>
      <c r="W98" s="3">
        <v>2.79</v>
      </c>
      <c r="X98" s="3">
        <v>0.14829999999999999</v>
      </c>
      <c r="Y98" s="3">
        <v>2.79</v>
      </c>
      <c r="Z98" s="3">
        <v>0.1237</v>
      </c>
      <c r="AA98" s="3">
        <v>2.79</v>
      </c>
      <c r="AB98" s="3">
        <v>0.19969999999999999</v>
      </c>
      <c r="AC98" s="3"/>
      <c r="AD98" s="3">
        <v>2.79</v>
      </c>
      <c r="AE98" s="3">
        <v>0.12189999999999999</v>
      </c>
      <c r="AF98" s="3">
        <v>2.79</v>
      </c>
      <c r="AG98" s="3">
        <v>0.12920000000000001</v>
      </c>
      <c r="AH98" s="3">
        <v>2.79</v>
      </c>
      <c r="AI98" s="3">
        <v>0.12839999999999999</v>
      </c>
      <c r="AJ98" s="3"/>
      <c r="AK98" s="3">
        <v>2.79</v>
      </c>
      <c r="AL98" s="3">
        <v>0.1764</v>
      </c>
      <c r="AM98" s="3">
        <v>2.79</v>
      </c>
      <c r="AN98" s="3">
        <v>0.14560000000000001</v>
      </c>
      <c r="AO98" s="3">
        <v>2.79</v>
      </c>
      <c r="AP98" s="3">
        <v>0.1711</v>
      </c>
      <c r="AQ98" s="3"/>
      <c r="AR98" s="3"/>
      <c r="AS98" s="3"/>
      <c r="AT98" s="3"/>
    </row>
    <row r="99" spans="2:46">
      <c r="B99" s="3">
        <v>2.82</v>
      </c>
      <c r="C99" s="3">
        <v>0.35649999999999998</v>
      </c>
      <c r="D99" s="3">
        <v>2.84</v>
      </c>
      <c r="E99" s="3">
        <v>0.37880000000000003</v>
      </c>
      <c r="F99" s="3">
        <v>2.82</v>
      </c>
      <c r="G99" s="3">
        <v>0.36720000000000003</v>
      </c>
      <c r="H99" s="3"/>
      <c r="I99" s="3">
        <v>2.82</v>
      </c>
      <c r="J99" s="3">
        <v>0.1709</v>
      </c>
      <c r="K99" s="4">
        <v>3.1326666666666667</v>
      </c>
      <c r="L99" s="3">
        <v>0.2359</v>
      </c>
      <c r="M99" s="3">
        <v>2.82</v>
      </c>
      <c r="N99" s="3">
        <v>0.21640000000000001</v>
      </c>
      <c r="O99" s="3"/>
      <c r="P99" s="3">
        <v>2.82</v>
      </c>
      <c r="Q99" s="3">
        <v>0.12709999999999999</v>
      </c>
      <c r="R99" s="3">
        <v>2.82</v>
      </c>
      <c r="S99" s="3">
        <v>0.18379999999999999</v>
      </c>
      <c r="T99" s="3">
        <v>2.82</v>
      </c>
      <c r="U99" s="3">
        <v>8.2400000000000001E-2</v>
      </c>
      <c r="V99" s="3"/>
      <c r="W99" s="3">
        <v>2.82</v>
      </c>
      <c r="X99" s="3">
        <v>0.1502</v>
      </c>
      <c r="Y99" s="3">
        <v>2.82</v>
      </c>
      <c r="Z99" s="3">
        <v>0.12540000000000001</v>
      </c>
      <c r="AA99" s="3">
        <v>2.82</v>
      </c>
      <c r="AB99" s="3">
        <v>0.2019</v>
      </c>
      <c r="AC99" s="3"/>
      <c r="AD99" s="3">
        <v>2.82</v>
      </c>
      <c r="AE99" s="3">
        <v>0.12330000000000001</v>
      </c>
      <c r="AF99" s="3">
        <v>2.82</v>
      </c>
      <c r="AG99" s="3">
        <v>0.1305</v>
      </c>
      <c r="AH99" s="3">
        <v>2.82</v>
      </c>
      <c r="AI99" s="3">
        <v>0.12859999999999999</v>
      </c>
      <c r="AJ99" s="3"/>
      <c r="AK99" s="3">
        <v>2.82</v>
      </c>
      <c r="AL99" s="3">
        <v>0.17910000000000001</v>
      </c>
      <c r="AM99" s="3">
        <v>2.82</v>
      </c>
      <c r="AN99" s="3">
        <v>0.14729999999999999</v>
      </c>
      <c r="AO99" s="3">
        <v>2.82</v>
      </c>
      <c r="AP99" s="3">
        <v>0.17319999999999999</v>
      </c>
      <c r="AQ99" s="3"/>
      <c r="AR99" s="3"/>
      <c r="AS99" s="3"/>
      <c r="AT99" s="3"/>
    </row>
    <row r="100" spans="2:46">
      <c r="B100" s="3">
        <v>2.85</v>
      </c>
      <c r="C100" s="3">
        <v>0.36049999999999999</v>
      </c>
      <c r="D100" s="3">
        <v>2.86</v>
      </c>
      <c r="E100" s="3">
        <v>0.3821</v>
      </c>
      <c r="F100" s="3">
        <v>2.85</v>
      </c>
      <c r="G100" s="3">
        <v>0.37019999999999997</v>
      </c>
      <c r="H100" s="3"/>
      <c r="I100" s="3">
        <v>2.85</v>
      </c>
      <c r="J100" s="3">
        <v>0.1736</v>
      </c>
      <c r="K100" s="4">
        <v>3.1659999999999999</v>
      </c>
      <c r="L100" s="3">
        <v>0.2366</v>
      </c>
      <c r="M100" s="3">
        <v>2.85</v>
      </c>
      <c r="N100" s="3">
        <v>0.21820000000000001</v>
      </c>
      <c r="O100" s="3"/>
      <c r="P100" s="3">
        <v>2.85</v>
      </c>
      <c r="Q100" s="3">
        <v>0.12839999999999999</v>
      </c>
      <c r="R100" s="3">
        <v>2.85</v>
      </c>
      <c r="S100" s="3">
        <v>0.18440000000000001</v>
      </c>
      <c r="T100" s="3">
        <v>2.85</v>
      </c>
      <c r="U100" s="3">
        <v>8.4099999999999994E-2</v>
      </c>
      <c r="V100" s="3"/>
      <c r="W100" s="3">
        <v>2.85</v>
      </c>
      <c r="X100" s="3">
        <v>0.15179999999999999</v>
      </c>
      <c r="Y100" s="3">
        <v>2.85</v>
      </c>
      <c r="Z100" s="3">
        <v>0.12690000000000001</v>
      </c>
      <c r="AA100" s="3">
        <v>2.85</v>
      </c>
      <c r="AB100" s="3">
        <v>0.20349999999999999</v>
      </c>
      <c r="AC100" s="3"/>
      <c r="AD100" s="3">
        <v>2.85</v>
      </c>
      <c r="AE100" s="3">
        <v>0.12429999999999999</v>
      </c>
      <c r="AF100" s="3">
        <v>2.85</v>
      </c>
      <c r="AG100" s="3">
        <v>0.13109999999999999</v>
      </c>
      <c r="AH100" s="3">
        <v>2.85</v>
      </c>
      <c r="AI100" s="3">
        <v>0.1305</v>
      </c>
      <c r="AJ100" s="3"/>
      <c r="AK100" s="3">
        <v>2.86</v>
      </c>
      <c r="AL100" s="3">
        <v>0.18</v>
      </c>
      <c r="AM100" s="3">
        <v>2.85</v>
      </c>
      <c r="AN100" s="3">
        <v>0.14860000000000001</v>
      </c>
      <c r="AO100" s="3">
        <v>2.85</v>
      </c>
      <c r="AP100" s="3">
        <v>0.17480000000000001</v>
      </c>
      <c r="AQ100" s="3"/>
      <c r="AR100" s="3"/>
      <c r="AS100" s="3"/>
      <c r="AT100" s="3"/>
    </row>
    <row r="101" spans="2:46">
      <c r="B101" s="3">
        <v>2.88</v>
      </c>
      <c r="C101" s="3">
        <v>0.36309999999999998</v>
      </c>
      <c r="D101" s="3">
        <v>2.89</v>
      </c>
      <c r="E101" s="3">
        <v>0.3846</v>
      </c>
      <c r="F101" s="3">
        <v>2.88</v>
      </c>
      <c r="G101" s="3">
        <v>0.37369999999999998</v>
      </c>
      <c r="H101" s="3"/>
      <c r="I101" s="3">
        <v>2.88</v>
      </c>
      <c r="J101" s="3">
        <v>0.1741</v>
      </c>
      <c r="K101" s="4">
        <v>3.1996666666666664</v>
      </c>
      <c r="L101" s="3">
        <v>0.24079999999999999</v>
      </c>
      <c r="M101" s="3">
        <v>2.88</v>
      </c>
      <c r="N101" s="3">
        <v>0.21820000000000001</v>
      </c>
      <c r="O101" s="3"/>
      <c r="P101" s="3">
        <v>2.88</v>
      </c>
      <c r="Q101" s="3">
        <v>0.13070000000000001</v>
      </c>
      <c r="R101" s="3">
        <v>2.88</v>
      </c>
      <c r="S101" s="3">
        <v>0.18529999999999999</v>
      </c>
      <c r="T101" s="3">
        <v>2.88</v>
      </c>
      <c r="U101" s="3">
        <v>8.4000000000000005E-2</v>
      </c>
      <c r="V101" s="3"/>
      <c r="W101" s="3">
        <v>2.88</v>
      </c>
      <c r="X101" s="3">
        <v>0.1537</v>
      </c>
      <c r="Y101" s="3">
        <v>2.88</v>
      </c>
      <c r="Z101" s="3">
        <v>0.12839999999999999</v>
      </c>
      <c r="AA101" s="3">
        <v>2.88</v>
      </c>
      <c r="AB101" s="3">
        <v>0.20549999999999999</v>
      </c>
      <c r="AC101" s="3"/>
      <c r="AD101" s="3">
        <v>2.88</v>
      </c>
      <c r="AE101" s="3">
        <v>0.12379999999999999</v>
      </c>
      <c r="AF101" s="3">
        <v>2.88</v>
      </c>
      <c r="AG101" s="3">
        <v>0.1313</v>
      </c>
      <c r="AH101" s="3">
        <v>2.88</v>
      </c>
      <c r="AI101" s="3">
        <v>0.13</v>
      </c>
      <c r="AJ101" s="3"/>
      <c r="AK101" s="3">
        <v>2.89</v>
      </c>
      <c r="AL101" s="3">
        <v>0.18179999999999999</v>
      </c>
      <c r="AM101" s="3">
        <v>2.88</v>
      </c>
      <c r="AN101" s="3">
        <v>0.1492</v>
      </c>
      <c r="AO101" s="3">
        <v>2.88</v>
      </c>
      <c r="AP101" s="3">
        <v>0.17549999999999999</v>
      </c>
      <c r="AQ101" s="3"/>
      <c r="AR101" s="3"/>
      <c r="AS101" s="3"/>
      <c r="AT101" s="3"/>
    </row>
    <row r="102" spans="2:46">
      <c r="B102" s="3">
        <v>2.91</v>
      </c>
      <c r="C102" s="3">
        <v>0.36609999999999998</v>
      </c>
      <c r="D102" s="3">
        <v>2.92</v>
      </c>
      <c r="E102" s="3">
        <v>0.3881</v>
      </c>
      <c r="F102" s="3">
        <v>2.91</v>
      </c>
      <c r="G102" s="3">
        <v>0.37640000000000001</v>
      </c>
      <c r="H102" s="3"/>
      <c r="I102" s="3">
        <v>2.91</v>
      </c>
      <c r="J102" s="3">
        <v>0.17530000000000001</v>
      </c>
      <c r="K102" s="4">
        <v>3.2328333333333332</v>
      </c>
      <c r="L102" s="3">
        <v>0.24379999999999999</v>
      </c>
      <c r="M102" s="3">
        <v>2.91</v>
      </c>
      <c r="N102" s="3">
        <v>0.2205</v>
      </c>
      <c r="O102" s="3"/>
      <c r="P102" s="3">
        <v>2.91</v>
      </c>
      <c r="Q102" s="3">
        <v>0.13109999999999999</v>
      </c>
      <c r="R102" s="3">
        <v>2.91</v>
      </c>
      <c r="S102" s="3">
        <v>0.18659999999999999</v>
      </c>
      <c r="T102" s="3">
        <v>2.91</v>
      </c>
      <c r="U102" s="3">
        <v>8.4699999999999998E-2</v>
      </c>
      <c r="V102" s="3"/>
      <c r="W102" s="3">
        <v>2.91</v>
      </c>
      <c r="X102" s="3">
        <v>0.15590000000000001</v>
      </c>
      <c r="Y102" s="3"/>
      <c r="Z102" s="3"/>
      <c r="AA102" s="3">
        <v>2.91</v>
      </c>
      <c r="AB102" s="3">
        <v>0.2069</v>
      </c>
      <c r="AC102" s="3"/>
      <c r="AD102" s="3">
        <v>2.91</v>
      </c>
      <c r="AE102" s="3">
        <v>0.12570000000000001</v>
      </c>
      <c r="AF102" s="3">
        <v>2.91</v>
      </c>
      <c r="AG102" s="3">
        <v>0.13250000000000001</v>
      </c>
      <c r="AH102" s="3">
        <v>2.91</v>
      </c>
      <c r="AI102" s="3">
        <v>0.13150000000000001</v>
      </c>
      <c r="AJ102" s="3"/>
      <c r="AK102" s="3">
        <v>2.92</v>
      </c>
      <c r="AL102" s="3">
        <v>0.1835</v>
      </c>
      <c r="AM102" s="3">
        <v>2.91</v>
      </c>
      <c r="AN102" s="3">
        <v>0.15060000000000001</v>
      </c>
      <c r="AO102" s="3">
        <v>2.91</v>
      </c>
      <c r="AP102" s="3">
        <v>0.17710000000000001</v>
      </c>
      <c r="AQ102" s="3"/>
      <c r="AR102" s="3"/>
      <c r="AS102" s="3"/>
      <c r="AT102" s="3"/>
    </row>
    <row r="103" spans="2:46">
      <c r="B103" s="3">
        <v>2.94</v>
      </c>
      <c r="C103" s="3">
        <v>0.36940000000000001</v>
      </c>
      <c r="D103" s="3">
        <v>2.95</v>
      </c>
      <c r="E103" s="3">
        <v>0.39069999999999999</v>
      </c>
      <c r="F103" s="3">
        <v>2.94</v>
      </c>
      <c r="G103" s="3">
        <v>0.37969999999999998</v>
      </c>
      <c r="H103" s="3"/>
      <c r="I103" s="3">
        <v>2.94</v>
      </c>
      <c r="J103" s="3">
        <v>0.17849999999999999</v>
      </c>
      <c r="K103" s="4">
        <v>3.2665000000000002</v>
      </c>
      <c r="L103" s="3">
        <v>0.2445</v>
      </c>
      <c r="M103" s="3">
        <v>2.94</v>
      </c>
      <c r="N103" s="3">
        <v>0.224</v>
      </c>
      <c r="O103" s="3"/>
      <c r="P103" s="3">
        <v>2.94</v>
      </c>
      <c r="Q103" s="3">
        <v>0.13220000000000001</v>
      </c>
      <c r="R103" s="3">
        <v>2.94</v>
      </c>
      <c r="S103" s="3">
        <v>0.1865</v>
      </c>
      <c r="T103" s="3">
        <v>2.94</v>
      </c>
      <c r="U103" s="3">
        <v>8.43E-2</v>
      </c>
      <c r="V103" s="3"/>
      <c r="W103" s="3">
        <v>2.94</v>
      </c>
      <c r="X103" s="3">
        <v>0.15679999999999999</v>
      </c>
      <c r="Y103" s="3"/>
      <c r="Z103" s="3"/>
      <c r="AA103" s="3">
        <v>2.94</v>
      </c>
      <c r="AB103" s="3">
        <v>0.2092</v>
      </c>
      <c r="AC103" s="3"/>
      <c r="AD103" s="3">
        <v>2.94</v>
      </c>
      <c r="AE103" s="3">
        <v>0.12590000000000001</v>
      </c>
      <c r="AF103" s="3">
        <v>2.94</v>
      </c>
      <c r="AG103" s="3">
        <v>0.1338</v>
      </c>
      <c r="AH103" s="3">
        <v>2.94</v>
      </c>
      <c r="AI103" s="3">
        <v>0.13200000000000001</v>
      </c>
      <c r="AJ103" s="3"/>
      <c r="AK103" s="3">
        <v>2.94</v>
      </c>
      <c r="AL103" s="3">
        <v>0.18509999999999999</v>
      </c>
      <c r="AM103" s="3">
        <v>2.94</v>
      </c>
      <c r="AN103" s="3">
        <v>0.1515</v>
      </c>
      <c r="AO103" s="3">
        <v>2.94</v>
      </c>
      <c r="AP103" s="3">
        <v>0.17829999999999999</v>
      </c>
      <c r="AQ103" s="3"/>
      <c r="AR103" s="3"/>
      <c r="AS103" s="3"/>
      <c r="AT103" s="3"/>
    </row>
    <row r="104" spans="2:46">
      <c r="B104" s="3">
        <v>2.97</v>
      </c>
      <c r="C104" s="3">
        <v>0.37290000000000001</v>
      </c>
      <c r="D104" s="3">
        <v>2.98</v>
      </c>
      <c r="E104" s="3">
        <v>0.39579999999999999</v>
      </c>
      <c r="F104" s="3">
        <v>2.97</v>
      </c>
      <c r="G104" s="3">
        <v>0.38379999999999997</v>
      </c>
      <c r="H104" s="3"/>
      <c r="I104" s="3">
        <v>2.97</v>
      </c>
      <c r="J104" s="3">
        <v>0.1812</v>
      </c>
      <c r="K104" s="4">
        <v>3.2995000000000001</v>
      </c>
      <c r="L104" s="3">
        <v>0.2467</v>
      </c>
      <c r="M104" s="3">
        <v>2.97</v>
      </c>
      <c r="N104" s="3">
        <v>0.22600000000000001</v>
      </c>
      <c r="O104" s="3"/>
      <c r="P104" s="3">
        <v>2.97</v>
      </c>
      <c r="Q104" s="3">
        <v>0.13450000000000001</v>
      </c>
      <c r="R104" s="3">
        <v>2.97</v>
      </c>
      <c r="S104" s="3">
        <v>0.18840000000000001</v>
      </c>
      <c r="T104" s="3">
        <v>2.97</v>
      </c>
      <c r="U104" s="3">
        <v>8.6099999999999996E-2</v>
      </c>
      <c r="V104" s="3"/>
      <c r="W104" s="3">
        <v>2.97</v>
      </c>
      <c r="X104" s="3">
        <v>0.15870000000000001</v>
      </c>
      <c r="Y104" s="3"/>
      <c r="Z104" s="3"/>
      <c r="AA104" s="3">
        <v>2.97</v>
      </c>
      <c r="AB104" s="3">
        <v>0.21029999999999999</v>
      </c>
      <c r="AC104" s="3"/>
      <c r="AD104" s="3">
        <v>2.97</v>
      </c>
      <c r="AE104" s="3">
        <v>0.127</v>
      </c>
      <c r="AF104" s="3">
        <v>2.97</v>
      </c>
      <c r="AG104" s="3">
        <v>0.13469999999999999</v>
      </c>
      <c r="AH104" s="3">
        <v>2.97</v>
      </c>
      <c r="AI104" s="3">
        <v>0.13320000000000001</v>
      </c>
      <c r="AJ104" s="3"/>
      <c r="AK104" s="3">
        <v>2.98</v>
      </c>
      <c r="AL104" s="3">
        <v>0.18709999999999999</v>
      </c>
      <c r="AM104" s="3">
        <v>2.97</v>
      </c>
      <c r="AN104" s="3">
        <v>0.1535</v>
      </c>
      <c r="AO104" s="3">
        <v>2.97</v>
      </c>
      <c r="AP104" s="3">
        <v>0.1799</v>
      </c>
      <c r="AQ104" s="3"/>
      <c r="AR104" s="3"/>
      <c r="AS104" s="3"/>
      <c r="AT104" s="3"/>
    </row>
    <row r="105" spans="2:46">
      <c r="B105" s="3">
        <v>3</v>
      </c>
      <c r="C105" s="3">
        <v>0.37619999999999998</v>
      </c>
      <c r="D105" s="3">
        <v>3.01</v>
      </c>
      <c r="E105" s="3">
        <v>0.39879999999999999</v>
      </c>
      <c r="F105" s="3">
        <v>3</v>
      </c>
      <c r="G105" s="3">
        <v>0.38690000000000002</v>
      </c>
      <c r="H105" s="3"/>
      <c r="I105" s="3">
        <v>3</v>
      </c>
      <c r="J105" s="3">
        <v>0.18279999999999999</v>
      </c>
      <c r="K105" s="4">
        <v>3.3331666666666666</v>
      </c>
      <c r="L105" s="3">
        <v>0.25069999999999998</v>
      </c>
      <c r="M105" s="3">
        <v>3</v>
      </c>
      <c r="N105" s="3">
        <v>0.22819999999999999</v>
      </c>
      <c r="O105" s="3"/>
      <c r="P105" s="3">
        <v>3</v>
      </c>
      <c r="Q105" s="3">
        <v>0.1348</v>
      </c>
      <c r="R105" s="3">
        <v>3</v>
      </c>
      <c r="S105" s="3">
        <v>0.18820000000000001</v>
      </c>
      <c r="T105" s="3">
        <v>3</v>
      </c>
      <c r="U105" s="3">
        <v>8.5999999999999993E-2</v>
      </c>
      <c r="V105" s="3"/>
      <c r="W105" s="3">
        <v>3</v>
      </c>
      <c r="X105" s="3">
        <v>0.1608</v>
      </c>
      <c r="Y105" s="3"/>
      <c r="Z105" s="3"/>
      <c r="AA105" s="3">
        <v>3</v>
      </c>
      <c r="AB105" s="3">
        <v>0.2122</v>
      </c>
      <c r="AC105" s="3"/>
      <c r="AD105" s="3">
        <v>3</v>
      </c>
      <c r="AE105" s="3">
        <v>0.12659999999999999</v>
      </c>
      <c r="AF105" s="3">
        <v>3</v>
      </c>
      <c r="AG105" s="3">
        <v>0.13619999999999999</v>
      </c>
      <c r="AH105" s="3">
        <v>3</v>
      </c>
      <c r="AI105" s="3">
        <v>0.1336</v>
      </c>
      <c r="AJ105" s="3"/>
      <c r="AK105" s="3">
        <v>3</v>
      </c>
      <c r="AL105" s="3">
        <v>0.18740000000000001</v>
      </c>
      <c r="AM105" s="3">
        <v>3</v>
      </c>
      <c r="AN105" s="3">
        <v>0.15359999999999999</v>
      </c>
      <c r="AO105" s="3">
        <v>3</v>
      </c>
      <c r="AP105" s="3">
        <v>0.18210000000000001</v>
      </c>
      <c r="AQ105" s="3"/>
      <c r="AR105" s="3"/>
      <c r="AS105" s="3"/>
      <c r="AT105" s="3"/>
    </row>
    <row r="106" spans="2:46">
      <c r="B106" s="3">
        <v>3.03</v>
      </c>
      <c r="C106" s="3">
        <v>0.37880000000000003</v>
      </c>
      <c r="D106" s="3">
        <v>3.04</v>
      </c>
      <c r="E106" s="3">
        <v>0.40260000000000001</v>
      </c>
      <c r="F106" s="3">
        <v>3.03</v>
      </c>
      <c r="G106" s="3">
        <v>0.38969999999999999</v>
      </c>
      <c r="H106" s="3"/>
      <c r="I106" s="3">
        <v>3.03</v>
      </c>
      <c r="J106" s="3">
        <v>0.18490000000000001</v>
      </c>
      <c r="K106" s="4">
        <v>3.3661666666666665</v>
      </c>
      <c r="L106" s="3">
        <v>0.25159999999999999</v>
      </c>
      <c r="M106" s="3">
        <v>3.03</v>
      </c>
      <c r="N106" s="3">
        <v>0.2293</v>
      </c>
      <c r="O106" s="3"/>
      <c r="P106" s="3">
        <v>3.03</v>
      </c>
      <c r="Q106" s="3">
        <v>0.13469999999999999</v>
      </c>
      <c r="R106" s="3">
        <v>3.03</v>
      </c>
      <c r="S106" s="3">
        <v>0.18940000000000001</v>
      </c>
      <c r="T106" s="3">
        <v>3.03</v>
      </c>
      <c r="U106" s="3">
        <v>8.6499999999999994E-2</v>
      </c>
      <c r="V106" s="3"/>
      <c r="W106" s="3">
        <v>3.03</v>
      </c>
      <c r="X106" s="3">
        <v>0.16239999999999999</v>
      </c>
      <c r="Y106" s="3"/>
      <c r="Z106" s="3"/>
      <c r="AA106" s="3">
        <v>3.03</v>
      </c>
      <c r="AB106" s="3">
        <v>0.21390000000000001</v>
      </c>
      <c r="AC106" s="3"/>
      <c r="AD106" s="3">
        <v>3.03</v>
      </c>
      <c r="AE106" s="3">
        <v>0.12889999999999999</v>
      </c>
      <c r="AF106" s="3">
        <v>3.03</v>
      </c>
      <c r="AG106" s="3">
        <v>0.1366</v>
      </c>
      <c r="AH106" s="3">
        <v>3.03</v>
      </c>
      <c r="AI106" s="3">
        <v>0.13539999999999999</v>
      </c>
      <c r="AJ106" s="3"/>
      <c r="AK106" s="3">
        <v>3.03</v>
      </c>
      <c r="AL106" s="3">
        <v>0.19020000000000001</v>
      </c>
      <c r="AM106" s="3">
        <v>3.03</v>
      </c>
      <c r="AN106" s="3">
        <v>0.15490000000000001</v>
      </c>
      <c r="AO106" s="3">
        <v>3.03</v>
      </c>
      <c r="AP106" s="3">
        <v>0.1842</v>
      </c>
      <c r="AQ106" s="3"/>
      <c r="AR106" s="3"/>
      <c r="AS106" s="3"/>
      <c r="AT106" s="3"/>
    </row>
    <row r="107" spans="2:46">
      <c r="B107" s="3">
        <v>3.06</v>
      </c>
      <c r="C107" s="3">
        <v>0.3821</v>
      </c>
      <c r="D107" s="3">
        <v>3.08</v>
      </c>
      <c r="E107" s="3">
        <v>0.40770000000000001</v>
      </c>
      <c r="F107" s="3">
        <v>3.06</v>
      </c>
      <c r="G107" s="3">
        <v>0.39360000000000001</v>
      </c>
      <c r="H107" s="3"/>
      <c r="I107" s="3">
        <v>3.06</v>
      </c>
      <c r="J107" s="3">
        <v>0.1875</v>
      </c>
      <c r="K107" s="4">
        <v>3.3996666666666666</v>
      </c>
      <c r="L107" s="3">
        <v>0.25540000000000002</v>
      </c>
      <c r="M107" s="3">
        <v>3.06</v>
      </c>
      <c r="N107" s="3">
        <v>0.2316</v>
      </c>
      <c r="O107" s="3"/>
      <c r="P107" s="3">
        <v>3.06</v>
      </c>
      <c r="Q107" s="3">
        <v>0.13569999999999999</v>
      </c>
      <c r="R107" s="3">
        <v>3.06</v>
      </c>
      <c r="S107" s="3">
        <v>0.19059999999999999</v>
      </c>
      <c r="T107" s="3">
        <v>3.06</v>
      </c>
      <c r="U107" s="3">
        <v>8.6400000000000005E-2</v>
      </c>
      <c r="V107" s="3"/>
      <c r="W107" s="3">
        <v>3.06</v>
      </c>
      <c r="X107" s="3">
        <v>0.16270000000000001</v>
      </c>
      <c r="Y107" s="3"/>
      <c r="Z107" s="3"/>
      <c r="AA107" s="3">
        <v>3.06</v>
      </c>
      <c r="AB107" s="3">
        <v>0.21510000000000001</v>
      </c>
      <c r="AC107" s="3"/>
      <c r="AD107" s="3">
        <v>3.06</v>
      </c>
      <c r="AE107" s="3">
        <v>0.13070000000000001</v>
      </c>
      <c r="AF107" s="3">
        <v>3.06</v>
      </c>
      <c r="AG107" s="3">
        <v>0.13800000000000001</v>
      </c>
      <c r="AH107" s="3">
        <v>3.06</v>
      </c>
      <c r="AI107" s="3">
        <v>0.1353</v>
      </c>
      <c r="AJ107" s="3"/>
      <c r="AK107" s="3">
        <v>3.06</v>
      </c>
      <c r="AL107" s="3">
        <v>0.19139999999999999</v>
      </c>
      <c r="AM107" s="3">
        <v>3.06</v>
      </c>
      <c r="AN107" s="3">
        <v>0.15759999999999999</v>
      </c>
      <c r="AO107" s="3">
        <v>3.06</v>
      </c>
      <c r="AP107" s="3">
        <v>0.185</v>
      </c>
      <c r="AQ107" s="3"/>
      <c r="AR107" s="3"/>
      <c r="AS107" s="3"/>
      <c r="AT107" s="3"/>
    </row>
    <row r="108" spans="2:46">
      <c r="B108" s="3">
        <v>3.09</v>
      </c>
      <c r="C108" s="3">
        <v>0.38579999999999998</v>
      </c>
      <c r="D108" s="3">
        <v>3.12</v>
      </c>
      <c r="E108" s="3">
        <v>0.41070000000000001</v>
      </c>
      <c r="F108" s="3">
        <v>3.09</v>
      </c>
      <c r="G108" s="3">
        <v>0.39689999999999998</v>
      </c>
      <c r="H108" s="3"/>
      <c r="I108" s="3">
        <v>3.09</v>
      </c>
      <c r="J108" s="3">
        <v>0.18779999999999999</v>
      </c>
      <c r="K108" s="4">
        <v>3.4328333333333334</v>
      </c>
      <c r="L108" s="3">
        <v>0.25750000000000001</v>
      </c>
      <c r="M108" s="3">
        <v>3.09</v>
      </c>
      <c r="N108" s="3">
        <v>0.2344</v>
      </c>
      <c r="O108" s="3"/>
      <c r="P108" s="3">
        <v>3.09</v>
      </c>
      <c r="Q108" s="3">
        <v>0.13569999999999999</v>
      </c>
      <c r="R108" s="3">
        <v>3.09</v>
      </c>
      <c r="S108" s="3">
        <v>0.1913</v>
      </c>
      <c r="T108" s="3">
        <v>3.09</v>
      </c>
      <c r="U108" s="3">
        <v>8.72E-2</v>
      </c>
      <c r="V108" s="3"/>
      <c r="W108" s="3"/>
      <c r="X108" s="3"/>
      <c r="Y108" s="3"/>
      <c r="Z108" s="3"/>
      <c r="AA108" s="3">
        <v>3.09</v>
      </c>
      <c r="AB108" s="3">
        <v>0.2172</v>
      </c>
      <c r="AC108" s="3"/>
      <c r="AD108" s="3">
        <v>3.09</v>
      </c>
      <c r="AE108" s="3">
        <v>0.13009999999999999</v>
      </c>
      <c r="AF108" s="3">
        <v>3.09</v>
      </c>
      <c r="AG108" s="3">
        <v>0.1396</v>
      </c>
      <c r="AH108" s="3">
        <v>3.09</v>
      </c>
      <c r="AI108" s="3">
        <v>0.13689999999999999</v>
      </c>
      <c r="AJ108" s="3"/>
      <c r="AK108" s="3">
        <v>3.09</v>
      </c>
      <c r="AL108" s="3">
        <v>0.1933</v>
      </c>
      <c r="AM108" s="3">
        <v>3.09</v>
      </c>
      <c r="AN108" s="3">
        <v>0.15790000000000001</v>
      </c>
      <c r="AO108" s="3">
        <v>3.09</v>
      </c>
      <c r="AP108" s="3">
        <v>0.18679999999999999</v>
      </c>
      <c r="AQ108" s="3"/>
      <c r="AR108" s="3"/>
      <c r="AS108" s="3"/>
      <c r="AT108" s="3"/>
    </row>
    <row r="109" spans="2:46">
      <c r="B109" s="3">
        <v>3.12</v>
      </c>
      <c r="C109" s="3">
        <v>0.38850000000000001</v>
      </c>
      <c r="D109" s="3">
        <v>3.14</v>
      </c>
      <c r="E109" s="3">
        <v>0.41349999999999998</v>
      </c>
      <c r="F109" s="3">
        <v>3.12</v>
      </c>
      <c r="G109" s="3">
        <v>0.4</v>
      </c>
      <c r="H109" s="3"/>
      <c r="I109" s="3">
        <v>3.12</v>
      </c>
      <c r="J109" s="3">
        <v>0.19020000000000001</v>
      </c>
      <c r="K109" s="4">
        <v>3.466333333333333</v>
      </c>
      <c r="L109" s="3">
        <v>0.25990000000000002</v>
      </c>
      <c r="M109" s="3">
        <v>3.12</v>
      </c>
      <c r="N109" s="3">
        <v>0.23569999999999999</v>
      </c>
      <c r="O109" s="3"/>
      <c r="P109" s="3">
        <v>3.12</v>
      </c>
      <c r="Q109" s="3">
        <v>0.1386</v>
      </c>
      <c r="R109" s="3">
        <v>3.12</v>
      </c>
      <c r="S109" s="3">
        <v>0.192</v>
      </c>
      <c r="T109" s="3">
        <v>3.12</v>
      </c>
      <c r="U109" s="3">
        <v>8.8099999999999998E-2</v>
      </c>
      <c r="V109" s="3"/>
      <c r="W109" s="3"/>
      <c r="X109" s="3"/>
      <c r="Y109" s="3"/>
      <c r="Z109" s="3"/>
      <c r="AA109" s="3">
        <v>3.12</v>
      </c>
      <c r="AB109" s="3">
        <v>0.21859999999999999</v>
      </c>
      <c r="AC109" s="3"/>
      <c r="AD109" s="3">
        <v>3.12</v>
      </c>
      <c r="AE109" s="3">
        <v>0.13109999999999999</v>
      </c>
      <c r="AF109" s="3">
        <v>3.12</v>
      </c>
      <c r="AG109" s="3">
        <v>0.14030000000000001</v>
      </c>
      <c r="AH109" s="3">
        <v>3.12</v>
      </c>
      <c r="AI109" s="3">
        <v>0.13769999999999999</v>
      </c>
      <c r="AJ109" s="3"/>
      <c r="AK109" s="3">
        <v>3.12</v>
      </c>
      <c r="AL109" s="3">
        <v>0.1943</v>
      </c>
      <c r="AM109" s="3">
        <v>3.12</v>
      </c>
      <c r="AN109" s="3">
        <v>0.15989999999999999</v>
      </c>
      <c r="AO109" s="3">
        <v>3.12</v>
      </c>
      <c r="AP109" s="3">
        <v>0.189</v>
      </c>
      <c r="AQ109" s="3"/>
      <c r="AR109" s="3"/>
      <c r="AS109" s="3"/>
      <c r="AT109" s="3"/>
    </row>
    <row r="110" spans="2:46">
      <c r="B110" s="3">
        <v>3.15</v>
      </c>
      <c r="C110" s="3">
        <v>0.3916</v>
      </c>
      <c r="D110" s="3">
        <v>3.17</v>
      </c>
      <c r="E110" s="3">
        <v>0.41660000000000003</v>
      </c>
      <c r="F110" s="3">
        <v>3.15</v>
      </c>
      <c r="G110" s="3">
        <v>0.4027</v>
      </c>
      <c r="H110" s="3"/>
      <c r="I110" s="3">
        <v>3.15</v>
      </c>
      <c r="J110" s="3">
        <v>0.193</v>
      </c>
      <c r="K110" s="4">
        <v>3.4996666666666667</v>
      </c>
      <c r="L110" s="3">
        <v>0.26129999999999998</v>
      </c>
      <c r="M110" s="3">
        <v>3.15</v>
      </c>
      <c r="N110" s="3">
        <v>0.23849999999999999</v>
      </c>
      <c r="O110" s="3"/>
      <c r="P110" s="3">
        <v>3.15</v>
      </c>
      <c r="Q110" s="3">
        <v>0.1389</v>
      </c>
      <c r="R110" s="3">
        <v>3.15</v>
      </c>
      <c r="S110" s="3">
        <v>0.1933</v>
      </c>
      <c r="T110" s="3">
        <v>3.15</v>
      </c>
      <c r="U110" s="3">
        <v>8.7499999999999994E-2</v>
      </c>
      <c r="V110" s="3"/>
      <c r="W110" s="3"/>
      <c r="X110" s="3"/>
      <c r="Y110" s="3"/>
      <c r="Z110" s="3"/>
      <c r="AA110" s="3">
        <v>3.15</v>
      </c>
      <c r="AB110" s="3">
        <v>0.22059999999999999</v>
      </c>
      <c r="AC110" s="3"/>
      <c r="AD110" s="3">
        <v>3.15</v>
      </c>
      <c r="AE110" s="3">
        <v>0.1318</v>
      </c>
      <c r="AF110" s="3">
        <v>3.15</v>
      </c>
      <c r="AG110" s="3">
        <v>0.14249999999999999</v>
      </c>
      <c r="AH110" s="3">
        <v>3.15</v>
      </c>
      <c r="AI110" s="3">
        <v>0.1384</v>
      </c>
      <c r="AJ110" s="3"/>
      <c r="AK110" s="3">
        <v>3.15</v>
      </c>
      <c r="AL110" s="3">
        <v>0.19689999999999999</v>
      </c>
      <c r="AM110" s="3">
        <v>3.15</v>
      </c>
      <c r="AN110" s="3">
        <v>0.16020000000000001</v>
      </c>
      <c r="AO110" s="3">
        <v>3.15</v>
      </c>
      <c r="AP110" s="3">
        <v>0.1905</v>
      </c>
      <c r="AQ110" s="3"/>
      <c r="AR110" s="3"/>
      <c r="AS110" s="3"/>
      <c r="AT110" s="3"/>
    </row>
    <row r="111" spans="2:46">
      <c r="B111" s="3">
        <v>3.18</v>
      </c>
      <c r="C111" s="3">
        <v>0.39379999999999998</v>
      </c>
      <c r="D111" s="3">
        <v>3.2</v>
      </c>
      <c r="E111" s="3">
        <v>0.4199</v>
      </c>
      <c r="F111" s="3">
        <v>3.18</v>
      </c>
      <c r="G111" s="3">
        <v>0.40649999999999997</v>
      </c>
      <c r="H111" s="3"/>
      <c r="I111" s="3">
        <v>3.18</v>
      </c>
      <c r="J111" s="3">
        <v>0.19120000000000001</v>
      </c>
      <c r="K111" s="4">
        <v>3.5329999999999999</v>
      </c>
      <c r="L111" s="3">
        <v>0.26419999999999999</v>
      </c>
      <c r="M111" s="3">
        <v>3.18</v>
      </c>
      <c r="N111" s="3">
        <v>0.23960000000000001</v>
      </c>
      <c r="O111" s="3"/>
      <c r="P111" s="3">
        <v>3.18</v>
      </c>
      <c r="Q111" s="3">
        <v>0.1399</v>
      </c>
      <c r="R111" s="3">
        <v>3.18</v>
      </c>
      <c r="S111" s="3">
        <v>0.19370000000000001</v>
      </c>
      <c r="T111" s="3">
        <v>3.18</v>
      </c>
      <c r="U111" s="3">
        <v>8.7900000000000006E-2</v>
      </c>
      <c r="V111" s="3"/>
      <c r="W111" s="3"/>
      <c r="X111" s="3"/>
      <c r="Y111" s="3"/>
      <c r="Z111" s="3"/>
      <c r="AA111" s="3">
        <v>3.18</v>
      </c>
      <c r="AB111" s="3">
        <v>0.2213</v>
      </c>
      <c r="AC111" s="3"/>
      <c r="AD111" s="3">
        <v>3.18</v>
      </c>
      <c r="AE111" s="3">
        <v>0.13289999999999999</v>
      </c>
      <c r="AF111" s="3">
        <v>3.18</v>
      </c>
      <c r="AG111" s="3">
        <v>0.14399999999999999</v>
      </c>
      <c r="AH111" s="3">
        <v>3.18</v>
      </c>
      <c r="AI111" s="3">
        <v>0.13900000000000001</v>
      </c>
      <c r="AJ111" s="3"/>
      <c r="AK111" s="3">
        <v>3.18</v>
      </c>
      <c r="AL111" s="3">
        <v>0.19869999999999999</v>
      </c>
      <c r="AM111" s="3">
        <v>3.18</v>
      </c>
      <c r="AN111" s="3">
        <v>0.16159999999999999</v>
      </c>
      <c r="AO111" s="3">
        <v>3.18</v>
      </c>
      <c r="AP111" s="3">
        <v>0.1918</v>
      </c>
      <c r="AQ111" s="3"/>
      <c r="AR111" s="3"/>
      <c r="AS111" s="3"/>
      <c r="AT111" s="3"/>
    </row>
    <row r="112" spans="2:46">
      <c r="B112" s="3">
        <v>3.21</v>
      </c>
      <c r="C112" s="3">
        <v>0.39810000000000001</v>
      </c>
      <c r="D112" s="3">
        <v>3.22</v>
      </c>
      <c r="E112" s="3">
        <v>0.42330000000000001</v>
      </c>
      <c r="F112" s="3">
        <v>3.21</v>
      </c>
      <c r="G112" s="3">
        <v>0.4108</v>
      </c>
      <c r="H112" s="3"/>
      <c r="I112" s="3">
        <v>3.21</v>
      </c>
      <c r="J112" s="3">
        <v>0.1953</v>
      </c>
      <c r="K112" s="4">
        <v>3.5665</v>
      </c>
      <c r="L112" s="3">
        <v>0.26690000000000003</v>
      </c>
      <c r="M112" s="3">
        <v>3.21</v>
      </c>
      <c r="N112" s="3">
        <v>0.24179999999999999</v>
      </c>
      <c r="O112" s="3"/>
      <c r="P112" s="3">
        <v>3.21</v>
      </c>
      <c r="Q112" s="3">
        <v>0.14080000000000001</v>
      </c>
      <c r="R112" s="3">
        <v>3.21</v>
      </c>
      <c r="S112" s="3">
        <v>0.19409999999999999</v>
      </c>
      <c r="T112" s="3">
        <v>3.21</v>
      </c>
      <c r="U112" s="3">
        <v>8.8800000000000004E-2</v>
      </c>
      <c r="V112" s="3"/>
      <c r="W112" s="3"/>
      <c r="X112" s="3"/>
      <c r="Y112" s="3"/>
      <c r="Z112" s="3"/>
      <c r="AA112" s="3">
        <v>3.21</v>
      </c>
      <c r="AB112" s="3">
        <v>0.22259999999999999</v>
      </c>
      <c r="AC112" s="3"/>
      <c r="AD112" s="3">
        <v>3.21</v>
      </c>
      <c r="AE112" s="3">
        <v>0.13289999999999999</v>
      </c>
      <c r="AF112" s="3">
        <v>3.21</v>
      </c>
      <c r="AG112" s="3">
        <v>0.14510000000000001</v>
      </c>
      <c r="AH112" s="3">
        <v>3.21</v>
      </c>
      <c r="AI112" s="3">
        <v>0.1399</v>
      </c>
      <c r="AJ112" s="3"/>
      <c r="AK112" s="3">
        <v>3.21</v>
      </c>
      <c r="AL112" s="3">
        <v>0.2001</v>
      </c>
      <c r="AM112" s="3">
        <v>3.21</v>
      </c>
      <c r="AN112" s="3">
        <v>0.16250000000000001</v>
      </c>
      <c r="AO112" s="3">
        <v>3.21</v>
      </c>
      <c r="AP112" s="3">
        <v>0.19189999999999999</v>
      </c>
      <c r="AQ112" s="3"/>
      <c r="AR112" s="3"/>
      <c r="AS112" s="3"/>
      <c r="AT112" s="3"/>
    </row>
    <row r="113" spans="2:46">
      <c r="B113" s="3">
        <v>3.24</v>
      </c>
      <c r="C113" s="3">
        <v>0.4027</v>
      </c>
      <c r="D113" s="3">
        <v>3.25</v>
      </c>
      <c r="E113" s="3">
        <v>0.4249</v>
      </c>
      <c r="F113" s="3">
        <v>3.24</v>
      </c>
      <c r="G113" s="3">
        <v>0.41260000000000002</v>
      </c>
      <c r="H113" s="3"/>
      <c r="I113" s="3">
        <v>3.24</v>
      </c>
      <c r="J113" s="3">
        <v>0.1981</v>
      </c>
      <c r="K113" s="4">
        <v>3.5998333333333337</v>
      </c>
      <c r="L113" s="3">
        <v>0.27010000000000001</v>
      </c>
      <c r="M113" s="3">
        <v>3.24</v>
      </c>
      <c r="N113" s="3">
        <v>0.24429999999999999</v>
      </c>
      <c r="O113" s="3"/>
      <c r="P113" s="3">
        <v>3.24</v>
      </c>
      <c r="Q113" s="3">
        <v>0.1431</v>
      </c>
      <c r="R113" s="3">
        <v>3.24</v>
      </c>
      <c r="S113" s="3">
        <v>0.1953</v>
      </c>
      <c r="T113" s="3">
        <v>3.24</v>
      </c>
      <c r="U113" s="3">
        <v>8.8599999999999998E-2</v>
      </c>
      <c r="V113" s="3"/>
      <c r="W113" s="3"/>
      <c r="X113" s="3"/>
      <c r="Y113" s="3"/>
      <c r="Z113" s="3"/>
      <c r="AA113" s="3">
        <v>3.24</v>
      </c>
      <c r="AB113" s="3">
        <v>0.22450000000000001</v>
      </c>
      <c r="AC113" s="3"/>
      <c r="AD113" s="3">
        <v>3.24</v>
      </c>
      <c r="AE113" s="3">
        <v>0.13450000000000001</v>
      </c>
      <c r="AF113" s="3">
        <v>3.24</v>
      </c>
      <c r="AG113" s="3">
        <v>0.1439</v>
      </c>
      <c r="AH113" s="3">
        <v>3.24</v>
      </c>
      <c r="AI113" s="3">
        <v>0.14099999999999999</v>
      </c>
      <c r="AJ113" s="3"/>
      <c r="AK113" s="3">
        <v>3.24</v>
      </c>
      <c r="AL113" s="3">
        <v>0.20100000000000001</v>
      </c>
      <c r="AM113" s="3">
        <v>3.24</v>
      </c>
      <c r="AN113" s="3">
        <v>0.16539999999999999</v>
      </c>
      <c r="AO113" s="3">
        <v>3.24</v>
      </c>
      <c r="AP113" s="3">
        <v>0.19400000000000001</v>
      </c>
      <c r="AQ113" s="3"/>
      <c r="AR113" s="3"/>
      <c r="AS113" s="3"/>
      <c r="AT113" s="3"/>
    </row>
    <row r="114" spans="2:46">
      <c r="B114" s="3">
        <v>3.27</v>
      </c>
      <c r="C114" s="3">
        <v>0.40560000000000002</v>
      </c>
      <c r="D114" s="3">
        <v>3.27</v>
      </c>
      <c r="E114" s="3">
        <v>0.42899999999999999</v>
      </c>
      <c r="F114" s="3">
        <v>3.27</v>
      </c>
      <c r="G114" s="3">
        <v>0.41649999999999998</v>
      </c>
      <c r="H114" s="3"/>
      <c r="I114" s="3">
        <v>3.27</v>
      </c>
      <c r="J114" s="3">
        <v>0.1996</v>
      </c>
      <c r="K114" s="4">
        <v>3.6331666666666669</v>
      </c>
      <c r="L114" s="3">
        <v>0.27189999999999998</v>
      </c>
      <c r="M114" s="3">
        <v>3.27</v>
      </c>
      <c r="N114" s="3">
        <v>0.245</v>
      </c>
      <c r="O114" s="3"/>
      <c r="P114" s="3">
        <v>3.27</v>
      </c>
      <c r="Q114" s="3">
        <v>0.14249999999999999</v>
      </c>
      <c r="R114" s="3">
        <v>3.27</v>
      </c>
      <c r="S114" s="3">
        <v>0.1956</v>
      </c>
      <c r="T114" s="3">
        <v>3.27</v>
      </c>
      <c r="U114" s="3">
        <v>8.9399999999999993E-2</v>
      </c>
      <c r="V114" s="3"/>
      <c r="W114" s="3"/>
      <c r="X114" s="3"/>
      <c r="Y114" s="3"/>
      <c r="Z114" s="3"/>
      <c r="AA114" s="3">
        <v>3.27</v>
      </c>
      <c r="AB114" s="3">
        <v>0.2266</v>
      </c>
      <c r="AC114" s="3"/>
      <c r="AD114" s="3">
        <v>3.27</v>
      </c>
      <c r="AE114" s="3">
        <v>0.1353</v>
      </c>
      <c r="AF114" s="3">
        <v>3.27</v>
      </c>
      <c r="AG114" s="3">
        <v>0.14530000000000001</v>
      </c>
      <c r="AH114" s="3">
        <v>3.27</v>
      </c>
      <c r="AI114" s="3">
        <v>0.14169999999999999</v>
      </c>
      <c r="AJ114" s="3"/>
      <c r="AK114" s="3">
        <v>3.27</v>
      </c>
      <c r="AL114" s="3">
        <v>0.20219999999999999</v>
      </c>
      <c r="AM114" s="3">
        <v>3.27</v>
      </c>
      <c r="AN114" s="3">
        <v>0.16500000000000001</v>
      </c>
      <c r="AO114" s="3">
        <v>3.27</v>
      </c>
      <c r="AP114" s="3">
        <v>0.1956</v>
      </c>
      <c r="AQ114" s="3"/>
      <c r="AR114" s="3"/>
      <c r="AS114" s="3"/>
      <c r="AT114" s="3"/>
    </row>
    <row r="115" spans="2:46">
      <c r="B115" s="3">
        <v>3.3</v>
      </c>
      <c r="C115" s="3">
        <v>0.40889999999999999</v>
      </c>
      <c r="D115" s="3">
        <v>3.3</v>
      </c>
      <c r="E115" s="3">
        <v>0.43230000000000002</v>
      </c>
      <c r="F115" s="3">
        <v>3.3</v>
      </c>
      <c r="G115" s="3">
        <v>0.42009999999999997</v>
      </c>
      <c r="H115" s="3"/>
      <c r="I115" s="3">
        <v>3.3</v>
      </c>
      <c r="J115" s="3">
        <v>0.2014</v>
      </c>
      <c r="K115" s="4">
        <v>3.6661666666666668</v>
      </c>
      <c r="L115" s="3">
        <v>0.27389999999999998</v>
      </c>
      <c r="M115" s="3">
        <v>3.3</v>
      </c>
      <c r="N115" s="3">
        <v>0.24759999999999999</v>
      </c>
      <c r="O115" s="3"/>
      <c r="P115" s="3">
        <v>3.3</v>
      </c>
      <c r="Q115" s="3">
        <v>0.14480000000000001</v>
      </c>
      <c r="R115" s="3">
        <v>3.3</v>
      </c>
      <c r="S115" s="3">
        <v>0.1966</v>
      </c>
      <c r="T115" s="3">
        <v>3.3</v>
      </c>
      <c r="U115" s="3">
        <v>8.9899999999999994E-2</v>
      </c>
      <c r="V115" s="3"/>
      <c r="W115" s="3"/>
      <c r="X115" s="3"/>
      <c r="Y115" s="3"/>
      <c r="Z115" s="3"/>
      <c r="AA115" s="3">
        <v>3.3</v>
      </c>
      <c r="AB115" s="3">
        <v>0.2288</v>
      </c>
      <c r="AC115" s="3"/>
      <c r="AD115" s="3">
        <v>3.3</v>
      </c>
      <c r="AE115" s="3">
        <v>0.1361</v>
      </c>
      <c r="AF115" s="3">
        <v>3.3</v>
      </c>
      <c r="AG115" s="3">
        <v>0.14580000000000001</v>
      </c>
      <c r="AH115" s="3">
        <v>3.3</v>
      </c>
      <c r="AI115" s="3">
        <v>0.14280000000000001</v>
      </c>
      <c r="AJ115" s="3"/>
      <c r="AK115" s="3">
        <v>3.3</v>
      </c>
      <c r="AL115" s="3">
        <v>0.20380000000000001</v>
      </c>
      <c r="AM115" s="3">
        <v>3.3</v>
      </c>
      <c r="AN115" s="3">
        <v>0.1673</v>
      </c>
      <c r="AO115" s="3">
        <v>3.3</v>
      </c>
      <c r="AP115" s="3">
        <v>0.19750000000000001</v>
      </c>
      <c r="AQ115" s="3"/>
      <c r="AR115" s="3"/>
      <c r="AS115" s="3"/>
      <c r="AT115" s="3"/>
    </row>
    <row r="116" spans="2:46">
      <c r="B116" s="3">
        <v>3.33</v>
      </c>
      <c r="C116" s="3">
        <v>0.41120000000000001</v>
      </c>
      <c r="D116" s="3">
        <v>3.33</v>
      </c>
      <c r="E116" s="3">
        <v>0.43509999999999999</v>
      </c>
      <c r="F116" s="3">
        <v>3.33</v>
      </c>
      <c r="G116" s="3">
        <v>0.42349999999999999</v>
      </c>
      <c r="H116" s="3"/>
      <c r="I116" s="3">
        <v>3.33</v>
      </c>
      <c r="J116" s="3">
        <v>0.2036</v>
      </c>
      <c r="K116" s="4">
        <v>3.6996666666666664</v>
      </c>
      <c r="L116" s="3">
        <v>0.27639999999999998</v>
      </c>
      <c r="M116" s="3">
        <v>3.33</v>
      </c>
      <c r="N116" s="3">
        <v>0.24959999999999999</v>
      </c>
      <c r="O116" s="3"/>
      <c r="P116" s="3">
        <v>3.33</v>
      </c>
      <c r="Q116" s="3">
        <v>0.1464</v>
      </c>
      <c r="R116" s="3">
        <v>3.33</v>
      </c>
      <c r="S116" s="3">
        <v>0.19789999999999999</v>
      </c>
      <c r="T116" s="3">
        <v>3.33</v>
      </c>
      <c r="U116" s="3">
        <v>8.9499999999999996E-2</v>
      </c>
      <c r="V116" s="3"/>
      <c r="W116" s="3"/>
      <c r="X116" s="3"/>
      <c r="Y116" s="3"/>
      <c r="Z116" s="3"/>
      <c r="AA116" s="3">
        <v>3.33</v>
      </c>
      <c r="AB116" s="3">
        <v>0.2296</v>
      </c>
      <c r="AC116" s="3"/>
      <c r="AD116" s="3">
        <v>3.33</v>
      </c>
      <c r="AE116" s="3">
        <v>0.13769999999999999</v>
      </c>
      <c r="AF116" s="3">
        <v>3.33</v>
      </c>
      <c r="AG116" s="3">
        <v>0.14530000000000001</v>
      </c>
      <c r="AH116" s="3">
        <v>3.33</v>
      </c>
      <c r="AI116" s="3">
        <v>0.1434</v>
      </c>
      <c r="AJ116" s="3"/>
      <c r="AK116" s="3">
        <v>3.33</v>
      </c>
      <c r="AL116" s="3">
        <v>0.20580000000000001</v>
      </c>
      <c r="AM116" s="3">
        <v>3.33</v>
      </c>
      <c r="AN116" s="3">
        <v>0.16800000000000001</v>
      </c>
      <c r="AO116" s="3">
        <v>3.33</v>
      </c>
      <c r="AP116" s="3">
        <v>0.19919999999999999</v>
      </c>
      <c r="AQ116" s="3"/>
      <c r="AR116" s="3"/>
      <c r="AS116" s="3"/>
      <c r="AT116" s="3"/>
    </row>
    <row r="117" spans="2:46">
      <c r="B117" s="3">
        <v>3.36</v>
      </c>
      <c r="C117" s="3">
        <v>0.41410000000000002</v>
      </c>
      <c r="D117" s="3">
        <v>3.36</v>
      </c>
      <c r="E117" s="3">
        <v>0.43819999999999998</v>
      </c>
      <c r="F117" s="3">
        <v>3.36</v>
      </c>
      <c r="G117" s="3">
        <v>0.42709999999999998</v>
      </c>
      <c r="H117" s="3"/>
      <c r="I117" s="3">
        <v>3.36</v>
      </c>
      <c r="J117" s="3">
        <v>0.2051</v>
      </c>
      <c r="K117" s="4">
        <v>3.7329999999999997</v>
      </c>
      <c r="L117" s="3">
        <v>0.28010000000000002</v>
      </c>
      <c r="M117" s="3">
        <v>3.36</v>
      </c>
      <c r="N117" s="3">
        <v>0.25069999999999998</v>
      </c>
      <c r="O117" s="3"/>
      <c r="P117" s="3">
        <v>3.36</v>
      </c>
      <c r="Q117" s="3">
        <v>0.14649999999999999</v>
      </c>
      <c r="R117" s="3">
        <v>3.36</v>
      </c>
      <c r="S117" s="3">
        <v>0.1988</v>
      </c>
      <c r="T117" s="3">
        <v>3.36</v>
      </c>
      <c r="U117" s="3">
        <v>9.1600000000000001E-2</v>
      </c>
      <c r="V117" s="3"/>
      <c r="W117" s="3"/>
      <c r="X117" s="3"/>
      <c r="Y117" s="3"/>
      <c r="Z117" s="3"/>
      <c r="AA117" s="3">
        <v>3.36</v>
      </c>
      <c r="AB117" s="3">
        <v>0.23130000000000001</v>
      </c>
      <c r="AC117" s="3"/>
      <c r="AD117" s="3">
        <v>3.36</v>
      </c>
      <c r="AE117" s="3">
        <v>0.1381</v>
      </c>
      <c r="AF117" s="3">
        <v>3.36</v>
      </c>
      <c r="AG117" s="3">
        <v>0.1454</v>
      </c>
      <c r="AH117" s="3">
        <v>3.36</v>
      </c>
      <c r="AI117" s="3">
        <v>0.14449999999999999</v>
      </c>
      <c r="AJ117" s="3"/>
      <c r="AK117" s="3">
        <v>3.36</v>
      </c>
      <c r="AL117" s="3">
        <v>0.2072</v>
      </c>
      <c r="AM117" s="3">
        <v>3.36</v>
      </c>
      <c r="AN117" s="3">
        <v>0.1686</v>
      </c>
      <c r="AO117" s="3">
        <v>3.36</v>
      </c>
      <c r="AP117" s="3">
        <v>0.20039999999999999</v>
      </c>
      <c r="AQ117" s="3"/>
      <c r="AR117" s="3"/>
      <c r="AS117" s="3"/>
      <c r="AT117" s="3"/>
    </row>
    <row r="118" spans="2:46">
      <c r="B118" s="3">
        <v>3.39</v>
      </c>
      <c r="C118" s="3">
        <v>0.41749999999999998</v>
      </c>
      <c r="D118" s="3">
        <v>3.39</v>
      </c>
      <c r="E118" s="3">
        <v>0.44059999999999999</v>
      </c>
      <c r="F118" s="3">
        <v>3.39</v>
      </c>
      <c r="G118" s="3">
        <v>0.43049999999999999</v>
      </c>
      <c r="H118" s="3"/>
      <c r="I118" s="3">
        <v>3.39</v>
      </c>
      <c r="J118" s="3">
        <v>0.2059</v>
      </c>
      <c r="K118" s="4">
        <v>3.7663333333333333</v>
      </c>
      <c r="L118" s="3">
        <v>0.28299999999999997</v>
      </c>
      <c r="M118" s="3">
        <v>3.39</v>
      </c>
      <c r="N118" s="3">
        <v>0.25330000000000003</v>
      </c>
      <c r="O118" s="3"/>
      <c r="P118" s="3">
        <v>3.39</v>
      </c>
      <c r="Q118" s="3">
        <v>0.14749999999999999</v>
      </c>
      <c r="R118" s="3">
        <v>3.39</v>
      </c>
      <c r="S118" s="3">
        <v>0.19969999999999999</v>
      </c>
      <c r="T118" s="3">
        <v>3.39</v>
      </c>
      <c r="U118" s="3">
        <v>9.1200000000000003E-2</v>
      </c>
      <c r="V118" s="3"/>
      <c r="W118" s="3"/>
      <c r="X118" s="3"/>
      <c r="Y118" s="3"/>
      <c r="Z118" s="3"/>
      <c r="AA118" s="3">
        <v>3.39</v>
      </c>
      <c r="AB118" s="3">
        <v>0.23300000000000001</v>
      </c>
      <c r="AC118" s="3"/>
      <c r="AD118" s="3">
        <v>3.39</v>
      </c>
      <c r="AE118" s="3">
        <v>0.13919999999999999</v>
      </c>
      <c r="AF118" s="3">
        <v>3.39</v>
      </c>
      <c r="AG118" s="3">
        <v>0.14810000000000001</v>
      </c>
      <c r="AH118" s="3">
        <v>3.39</v>
      </c>
      <c r="AI118" s="3">
        <v>0.14649999999999999</v>
      </c>
      <c r="AJ118" s="3"/>
      <c r="AK118" s="3">
        <v>3.39</v>
      </c>
      <c r="AL118" s="3">
        <v>0.20860000000000001</v>
      </c>
      <c r="AM118" s="3">
        <v>3.39</v>
      </c>
      <c r="AN118" s="3">
        <v>0.1699</v>
      </c>
      <c r="AO118" s="3">
        <v>3.39</v>
      </c>
      <c r="AP118" s="3">
        <v>0.20169999999999999</v>
      </c>
      <c r="AQ118" s="3"/>
      <c r="AR118" s="3"/>
      <c r="AS118" s="3"/>
      <c r="AT118" s="3"/>
    </row>
    <row r="119" spans="2:46">
      <c r="B119" s="3">
        <v>3.42</v>
      </c>
      <c r="C119" s="3">
        <v>0.42020000000000002</v>
      </c>
      <c r="D119" s="3">
        <v>3.42</v>
      </c>
      <c r="E119" s="3">
        <v>0.44400000000000001</v>
      </c>
      <c r="F119" s="3">
        <v>3.42</v>
      </c>
      <c r="G119" s="3">
        <v>0.43340000000000001</v>
      </c>
      <c r="H119" s="3"/>
      <c r="I119" s="3">
        <v>3.42</v>
      </c>
      <c r="J119" s="3">
        <v>0.2092</v>
      </c>
      <c r="K119" s="4">
        <v>3.7996666666666665</v>
      </c>
      <c r="L119" s="3">
        <v>0.28670000000000001</v>
      </c>
      <c r="M119" s="3">
        <v>3.42</v>
      </c>
      <c r="N119" s="3">
        <v>0.25569999999999998</v>
      </c>
      <c r="O119" s="3"/>
      <c r="P119" s="3">
        <v>3.42</v>
      </c>
      <c r="Q119" s="3">
        <v>0.14940000000000001</v>
      </c>
      <c r="R119" s="3">
        <v>3.42</v>
      </c>
      <c r="S119" s="3">
        <v>0.20030000000000001</v>
      </c>
      <c r="T119" s="3">
        <v>3.42</v>
      </c>
      <c r="U119" s="3">
        <v>9.1600000000000001E-2</v>
      </c>
      <c r="V119" s="3"/>
      <c r="W119" s="3"/>
      <c r="X119" s="3"/>
      <c r="Y119" s="3"/>
      <c r="Z119" s="3"/>
      <c r="AA119" s="3">
        <v>3.42</v>
      </c>
      <c r="AB119" s="3">
        <v>0.23549999999999999</v>
      </c>
      <c r="AC119" s="3"/>
      <c r="AD119" s="3">
        <v>3.42</v>
      </c>
      <c r="AE119" s="3">
        <v>0.14050000000000001</v>
      </c>
      <c r="AF119" s="3">
        <v>3.42</v>
      </c>
      <c r="AG119" s="3">
        <v>0.1482</v>
      </c>
      <c r="AH119" s="3">
        <v>3.42</v>
      </c>
      <c r="AI119" s="3">
        <v>0.1464</v>
      </c>
      <c r="AJ119" s="3"/>
      <c r="AK119" s="3">
        <v>3.42</v>
      </c>
      <c r="AL119" s="3">
        <v>0.21149999999999999</v>
      </c>
      <c r="AM119" s="3">
        <v>3.42</v>
      </c>
      <c r="AN119" s="3">
        <v>0.17130000000000001</v>
      </c>
      <c r="AO119" s="3">
        <v>3.42</v>
      </c>
      <c r="AP119" s="3">
        <v>0.20269999999999999</v>
      </c>
      <c r="AQ119" s="3"/>
      <c r="AR119" s="3"/>
      <c r="AS119" s="3"/>
      <c r="AT119" s="3"/>
    </row>
    <row r="120" spans="2:46">
      <c r="B120" s="3">
        <v>3.45</v>
      </c>
      <c r="C120" s="3">
        <v>0.42349999999999999</v>
      </c>
      <c r="D120" s="3">
        <v>3.45</v>
      </c>
      <c r="E120" s="3">
        <v>0.44740000000000002</v>
      </c>
      <c r="F120" s="3">
        <v>3.45</v>
      </c>
      <c r="G120" s="3">
        <v>0.43630000000000002</v>
      </c>
      <c r="H120" s="3"/>
      <c r="I120" s="3">
        <v>3.45</v>
      </c>
      <c r="J120" s="3">
        <v>0.2112</v>
      </c>
      <c r="K120" s="4">
        <v>3.8328333333333333</v>
      </c>
      <c r="L120" s="3">
        <v>0.2868</v>
      </c>
      <c r="M120" s="3">
        <v>3.45</v>
      </c>
      <c r="N120" s="3">
        <v>0.25840000000000002</v>
      </c>
      <c r="O120" s="3"/>
      <c r="P120" s="3">
        <v>3.45</v>
      </c>
      <c r="Q120" s="3">
        <v>0.1484</v>
      </c>
      <c r="R120" s="3">
        <v>3.45</v>
      </c>
      <c r="S120" s="3">
        <v>0.20130000000000001</v>
      </c>
      <c r="T120" s="3">
        <v>3.45</v>
      </c>
      <c r="U120" s="3">
        <v>9.2799999999999994E-2</v>
      </c>
      <c r="V120" s="3"/>
      <c r="W120" s="3"/>
      <c r="X120" s="3"/>
      <c r="Y120" s="3"/>
      <c r="Z120" s="3"/>
      <c r="AA120" s="3">
        <v>3.45</v>
      </c>
      <c r="AB120" s="3">
        <v>0.23730000000000001</v>
      </c>
      <c r="AC120" s="3"/>
      <c r="AD120" s="3">
        <v>3.45</v>
      </c>
      <c r="AE120" s="3">
        <v>0.14050000000000001</v>
      </c>
      <c r="AF120" s="3">
        <v>3.45</v>
      </c>
      <c r="AG120" s="3">
        <v>0.14760000000000001</v>
      </c>
      <c r="AH120" s="3">
        <v>3.45</v>
      </c>
      <c r="AI120" s="3">
        <v>0.1467</v>
      </c>
      <c r="AJ120" s="3"/>
      <c r="AK120" s="3">
        <v>3.45</v>
      </c>
      <c r="AL120" s="3">
        <v>0.2132</v>
      </c>
      <c r="AM120" s="3">
        <v>3.45</v>
      </c>
      <c r="AN120" s="3">
        <v>0.17269999999999999</v>
      </c>
      <c r="AO120" s="3">
        <v>3.45</v>
      </c>
      <c r="AP120" s="3">
        <v>0.2049</v>
      </c>
      <c r="AQ120" s="3"/>
      <c r="AR120" s="3"/>
      <c r="AS120" s="3"/>
      <c r="AT120" s="3"/>
    </row>
    <row r="121" spans="2:46">
      <c r="B121" s="3">
        <v>3.48</v>
      </c>
      <c r="C121" s="3">
        <v>0.42680000000000001</v>
      </c>
      <c r="D121" s="3">
        <v>3.48</v>
      </c>
      <c r="E121" s="3">
        <v>0.4506</v>
      </c>
      <c r="F121" s="3">
        <v>3.48</v>
      </c>
      <c r="G121" s="3">
        <v>0.4405</v>
      </c>
      <c r="H121" s="3"/>
      <c r="I121" s="3">
        <v>3.48</v>
      </c>
      <c r="J121" s="3">
        <v>0.21249999999999999</v>
      </c>
      <c r="K121" s="4">
        <v>3.8660000000000001</v>
      </c>
      <c r="L121" s="3">
        <v>0.29010000000000002</v>
      </c>
      <c r="M121" s="3">
        <v>3.48</v>
      </c>
      <c r="N121" s="3">
        <v>0.26029999999999998</v>
      </c>
      <c r="O121" s="3"/>
      <c r="P121" s="3">
        <v>3.48</v>
      </c>
      <c r="Q121" s="3">
        <v>0.1497</v>
      </c>
      <c r="R121" s="3">
        <v>3.48</v>
      </c>
      <c r="S121" s="3">
        <v>0.2021</v>
      </c>
      <c r="T121" s="3">
        <v>3.48</v>
      </c>
      <c r="U121" s="3">
        <v>9.3100000000000002E-2</v>
      </c>
      <c r="V121" s="3"/>
      <c r="W121" s="3"/>
      <c r="X121" s="3"/>
      <c r="Y121" s="3"/>
      <c r="Z121" s="3"/>
      <c r="AA121" s="3">
        <v>3.48</v>
      </c>
      <c r="AB121" s="3">
        <v>0.23749999999999999</v>
      </c>
      <c r="AC121" s="3"/>
      <c r="AD121" s="3">
        <v>3.48</v>
      </c>
      <c r="AE121" s="3">
        <v>0.1416</v>
      </c>
      <c r="AF121" s="3">
        <v>3.48</v>
      </c>
      <c r="AG121" s="3">
        <v>0.14829999999999999</v>
      </c>
      <c r="AH121" s="3">
        <v>3.48</v>
      </c>
      <c r="AI121" s="3">
        <v>0.14829999999999999</v>
      </c>
      <c r="AJ121" s="3"/>
      <c r="AK121" s="3">
        <v>3.48</v>
      </c>
      <c r="AL121" s="3">
        <v>0.21510000000000001</v>
      </c>
      <c r="AM121" s="3">
        <v>3.48</v>
      </c>
      <c r="AN121" s="3">
        <v>0.17879999999999999</v>
      </c>
      <c r="AO121" s="3">
        <v>3.48</v>
      </c>
      <c r="AP121" s="3">
        <v>0.20580000000000001</v>
      </c>
      <c r="AQ121" s="3"/>
      <c r="AR121" s="3"/>
      <c r="AS121" s="3"/>
      <c r="AT121" s="3"/>
    </row>
    <row r="122" spans="2:46">
      <c r="B122" s="3">
        <v>3.51</v>
      </c>
      <c r="C122" s="3">
        <v>0.43070000000000003</v>
      </c>
      <c r="D122" s="3">
        <v>3.51</v>
      </c>
      <c r="E122" s="3">
        <v>0.45329999999999998</v>
      </c>
      <c r="F122" s="3">
        <v>3.51</v>
      </c>
      <c r="G122" s="3">
        <v>0.443</v>
      </c>
      <c r="H122" s="3"/>
      <c r="I122" s="3">
        <v>3.51</v>
      </c>
      <c r="J122" s="3">
        <v>0.2142</v>
      </c>
      <c r="K122" s="4">
        <v>3.8996666666666666</v>
      </c>
      <c r="L122" s="3">
        <v>0.29149999999999998</v>
      </c>
      <c r="M122" s="3">
        <v>3.51</v>
      </c>
      <c r="N122" s="3">
        <v>0.26119999999999999</v>
      </c>
      <c r="O122" s="3"/>
      <c r="P122" s="3">
        <v>3.51</v>
      </c>
      <c r="Q122" s="3">
        <v>0.15190000000000001</v>
      </c>
      <c r="R122" s="3">
        <v>3.51</v>
      </c>
      <c r="S122" s="3">
        <v>0.20269999999999999</v>
      </c>
      <c r="T122" s="3">
        <v>3.51</v>
      </c>
      <c r="U122" s="3">
        <v>9.3299999999999994E-2</v>
      </c>
      <c r="V122" s="3"/>
      <c r="W122" s="3"/>
      <c r="X122" s="3"/>
      <c r="Y122" s="3"/>
      <c r="Z122" s="3"/>
      <c r="AA122" s="3">
        <v>3.51</v>
      </c>
      <c r="AB122" s="3">
        <v>0.23930000000000001</v>
      </c>
      <c r="AC122" s="3"/>
      <c r="AD122" s="3">
        <v>3.51</v>
      </c>
      <c r="AE122" s="3">
        <v>0.1421</v>
      </c>
      <c r="AF122" s="3">
        <v>3.51</v>
      </c>
      <c r="AG122" s="3">
        <v>0.15029999999999999</v>
      </c>
      <c r="AH122" s="3">
        <v>3.51</v>
      </c>
      <c r="AI122" s="3">
        <v>0.1487</v>
      </c>
      <c r="AJ122" s="3"/>
      <c r="AK122" s="3">
        <v>3.51</v>
      </c>
      <c r="AL122" s="3">
        <v>0.2157</v>
      </c>
      <c r="AM122" s="3">
        <v>3.51</v>
      </c>
      <c r="AN122" s="3">
        <v>0.1757</v>
      </c>
      <c r="AO122" s="3">
        <v>3.51</v>
      </c>
      <c r="AP122" s="3">
        <v>0.20810000000000001</v>
      </c>
      <c r="AQ122" s="3"/>
      <c r="AR122" s="3"/>
      <c r="AS122" s="3"/>
      <c r="AT122" s="3"/>
    </row>
    <row r="123" spans="2:46">
      <c r="B123" s="3">
        <v>3.54</v>
      </c>
      <c r="C123" s="3">
        <v>0.43319999999999997</v>
      </c>
      <c r="D123" s="3">
        <v>3.54</v>
      </c>
      <c r="E123" s="3">
        <v>0.45639999999999997</v>
      </c>
      <c r="F123" s="3">
        <v>3.54</v>
      </c>
      <c r="G123" s="3">
        <v>0.4466</v>
      </c>
      <c r="H123" s="3"/>
      <c r="I123" s="3">
        <v>3.54</v>
      </c>
      <c r="J123" s="3">
        <v>0.21609999999999999</v>
      </c>
      <c r="K123" s="4">
        <v>3.9331666666666667</v>
      </c>
      <c r="L123" s="3">
        <v>0.29420000000000002</v>
      </c>
      <c r="M123" s="3">
        <v>3.54</v>
      </c>
      <c r="N123" s="3">
        <v>0.26329999999999998</v>
      </c>
      <c r="O123" s="3"/>
      <c r="P123" s="3">
        <v>3.54</v>
      </c>
      <c r="Q123" s="3">
        <v>0.1522</v>
      </c>
      <c r="R123" s="3">
        <v>3.54</v>
      </c>
      <c r="S123" s="3">
        <v>0.2041</v>
      </c>
      <c r="T123" s="3">
        <v>3.54</v>
      </c>
      <c r="U123" s="3">
        <v>9.3399999999999997E-2</v>
      </c>
      <c r="V123" s="3"/>
      <c r="W123" s="3"/>
      <c r="X123" s="3"/>
      <c r="Y123" s="3"/>
      <c r="Z123" s="3"/>
      <c r="AA123" s="3">
        <v>3.54</v>
      </c>
      <c r="AB123" s="3">
        <v>0.24129999999999999</v>
      </c>
      <c r="AC123" s="3"/>
      <c r="AD123" s="3">
        <v>3.54</v>
      </c>
      <c r="AE123" s="3">
        <v>0.14180000000000001</v>
      </c>
      <c r="AF123" s="3">
        <v>3.54</v>
      </c>
      <c r="AG123" s="3">
        <v>0.15090000000000001</v>
      </c>
      <c r="AH123" s="3">
        <v>3.54</v>
      </c>
      <c r="AI123" s="3">
        <v>0.1492</v>
      </c>
      <c r="AJ123" s="3"/>
      <c r="AK123" s="3">
        <v>3.54</v>
      </c>
      <c r="AL123" s="3">
        <v>0.2177</v>
      </c>
      <c r="AM123" s="3">
        <v>3.54</v>
      </c>
      <c r="AN123" s="3">
        <v>0.17649999999999999</v>
      </c>
      <c r="AO123" s="3">
        <v>3.54</v>
      </c>
      <c r="AP123" s="3">
        <v>0.20860000000000001</v>
      </c>
      <c r="AQ123" s="3"/>
      <c r="AR123" s="3"/>
      <c r="AS123" s="3"/>
      <c r="AT123" s="3"/>
    </row>
    <row r="124" spans="2:46">
      <c r="B124" s="3">
        <v>3.57</v>
      </c>
      <c r="C124" s="3">
        <v>0.43540000000000001</v>
      </c>
      <c r="D124" s="3">
        <v>3.57</v>
      </c>
      <c r="E124" s="3">
        <v>0.4587</v>
      </c>
      <c r="F124" s="3">
        <v>3.57</v>
      </c>
      <c r="G124" s="3">
        <v>0.45019999999999999</v>
      </c>
      <c r="H124" s="3"/>
      <c r="I124" s="3">
        <v>3.57</v>
      </c>
      <c r="J124" s="3">
        <v>0.21929999999999999</v>
      </c>
      <c r="K124" s="4">
        <v>3.966333333333333</v>
      </c>
      <c r="L124" s="3">
        <v>0.29630000000000001</v>
      </c>
      <c r="M124" s="3">
        <v>3.57</v>
      </c>
      <c r="N124" s="3">
        <v>0.26579999999999998</v>
      </c>
      <c r="O124" s="3"/>
      <c r="P124" s="3">
        <v>3.57</v>
      </c>
      <c r="Q124" s="3">
        <v>0.15409999999999999</v>
      </c>
      <c r="R124" s="3">
        <v>3.57</v>
      </c>
      <c r="S124" s="3">
        <v>0.2039</v>
      </c>
      <c r="T124" s="3">
        <v>3.57</v>
      </c>
      <c r="U124" s="3">
        <v>9.4E-2</v>
      </c>
      <c r="V124" s="3"/>
      <c r="W124" s="3"/>
      <c r="X124" s="3"/>
      <c r="Y124" s="3"/>
      <c r="Z124" s="3"/>
      <c r="AA124" s="3">
        <v>3.57</v>
      </c>
      <c r="AB124" s="3">
        <v>0.24349999999999999</v>
      </c>
      <c r="AC124" s="3"/>
      <c r="AD124" s="3">
        <v>3.57</v>
      </c>
      <c r="AE124" s="3">
        <v>0.14380000000000001</v>
      </c>
      <c r="AF124" s="3">
        <v>3.57</v>
      </c>
      <c r="AG124" s="3">
        <v>0.15179999999999999</v>
      </c>
      <c r="AH124" s="3">
        <v>3.57</v>
      </c>
      <c r="AI124" s="3">
        <v>0.15079999999999999</v>
      </c>
      <c r="AJ124" s="3"/>
      <c r="AK124" s="3">
        <v>3.57</v>
      </c>
      <c r="AL124" s="3">
        <v>0.21790000000000001</v>
      </c>
      <c r="AM124" s="3">
        <v>3.57</v>
      </c>
      <c r="AN124" s="3">
        <v>0.17760000000000001</v>
      </c>
      <c r="AO124" s="3">
        <v>3.57</v>
      </c>
      <c r="AP124" s="3">
        <v>0.2109</v>
      </c>
      <c r="AQ124" s="3"/>
      <c r="AR124" s="3"/>
      <c r="AS124" s="3"/>
      <c r="AT124" s="3"/>
    </row>
    <row r="125" spans="2:46">
      <c r="B125" s="3">
        <v>3.6</v>
      </c>
      <c r="C125" s="3">
        <v>0.4385</v>
      </c>
      <c r="D125" s="3">
        <v>3.6</v>
      </c>
      <c r="E125" s="3">
        <v>0.46179999999999999</v>
      </c>
      <c r="F125" s="3">
        <v>3.6</v>
      </c>
      <c r="G125" s="3">
        <v>0.45290000000000002</v>
      </c>
      <c r="H125" s="3"/>
      <c r="I125" s="3">
        <v>3.6</v>
      </c>
      <c r="J125" s="3">
        <v>0.21840000000000001</v>
      </c>
      <c r="K125" s="4">
        <v>3.9993333333333334</v>
      </c>
      <c r="L125" s="3">
        <v>0.29930000000000001</v>
      </c>
      <c r="M125" s="3">
        <v>3.6</v>
      </c>
      <c r="N125" s="3">
        <v>0.26819999999999999</v>
      </c>
      <c r="O125" s="3"/>
      <c r="P125" s="3">
        <v>3.6</v>
      </c>
      <c r="Q125" s="3">
        <v>0.15440000000000001</v>
      </c>
      <c r="R125" s="3">
        <v>3.6</v>
      </c>
      <c r="S125" s="3">
        <v>0.20549999999999999</v>
      </c>
      <c r="T125" s="3">
        <v>3.6</v>
      </c>
      <c r="U125" s="3">
        <v>9.4299999999999995E-2</v>
      </c>
      <c r="V125" s="3"/>
      <c r="W125" s="3"/>
      <c r="X125" s="3"/>
      <c r="Y125" s="3"/>
      <c r="Z125" s="3"/>
      <c r="AA125" s="3">
        <v>3.6</v>
      </c>
      <c r="AB125" s="3">
        <v>0.24440000000000001</v>
      </c>
      <c r="AC125" s="3"/>
      <c r="AD125" s="3">
        <v>3.6</v>
      </c>
      <c r="AE125" s="3">
        <v>0.1439</v>
      </c>
      <c r="AF125" s="3">
        <v>3.6</v>
      </c>
      <c r="AG125" s="3">
        <v>0.15260000000000001</v>
      </c>
      <c r="AH125" s="3">
        <v>3.6</v>
      </c>
      <c r="AI125" s="3">
        <v>0.15140000000000001</v>
      </c>
      <c r="AJ125" s="3"/>
      <c r="AK125" s="3">
        <v>3.6</v>
      </c>
      <c r="AL125" s="3">
        <v>0.21970000000000001</v>
      </c>
      <c r="AM125" s="3">
        <v>3.6</v>
      </c>
      <c r="AN125" s="3">
        <v>0.17849999999999999</v>
      </c>
      <c r="AO125" s="3">
        <v>3.6</v>
      </c>
      <c r="AP125" s="3">
        <v>0.21199999999999999</v>
      </c>
      <c r="AQ125" s="3"/>
      <c r="AR125" s="3"/>
      <c r="AS125" s="3"/>
      <c r="AT125" s="3"/>
    </row>
    <row r="126" spans="2:46">
      <c r="B126" s="3">
        <v>3.63</v>
      </c>
      <c r="C126" s="3">
        <v>0.44140000000000001</v>
      </c>
      <c r="D126" s="3">
        <v>3.63</v>
      </c>
      <c r="E126" s="3">
        <v>0.46689999999999998</v>
      </c>
      <c r="F126" s="3">
        <v>3.63</v>
      </c>
      <c r="G126" s="3">
        <v>0.45760000000000001</v>
      </c>
      <c r="H126" s="3"/>
      <c r="I126" s="3">
        <v>3.63</v>
      </c>
      <c r="J126" s="3">
        <v>0.22170000000000001</v>
      </c>
      <c r="K126" s="4">
        <v>4.0328333333333335</v>
      </c>
      <c r="L126" s="3">
        <v>0.3019</v>
      </c>
      <c r="M126" s="3">
        <v>3.63</v>
      </c>
      <c r="N126" s="3">
        <v>0.27110000000000001</v>
      </c>
      <c r="O126" s="3"/>
      <c r="P126" s="3">
        <v>3.63</v>
      </c>
      <c r="Q126" s="3">
        <v>0.1552</v>
      </c>
      <c r="R126" s="3">
        <v>3.63</v>
      </c>
      <c r="S126" s="3">
        <v>0.20599999999999999</v>
      </c>
      <c r="T126" s="3">
        <v>3.63</v>
      </c>
      <c r="U126" s="3">
        <v>9.4399999999999998E-2</v>
      </c>
      <c r="V126" s="3"/>
      <c r="W126" s="3"/>
      <c r="X126" s="3"/>
      <c r="Y126" s="3"/>
      <c r="Z126" s="3"/>
      <c r="AA126" s="3">
        <v>3.63</v>
      </c>
      <c r="AB126" s="3">
        <v>0.2462</v>
      </c>
      <c r="AC126" s="3"/>
      <c r="AD126" s="3">
        <v>3.63</v>
      </c>
      <c r="AE126" s="3">
        <v>0.1454</v>
      </c>
      <c r="AF126" s="3">
        <v>3.63</v>
      </c>
      <c r="AG126" s="3">
        <v>0.1537</v>
      </c>
      <c r="AH126" s="3">
        <v>3.63</v>
      </c>
      <c r="AI126" s="3">
        <v>0.15329999999999999</v>
      </c>
      <c r="AJ126" s="3"/>
      <c r="AK126" s="3">
        <v>3.63</v>
      </c>
      <c r="AL126" s="3">
        <v>0.2213</v>
      </c>
      <c r="AM126" s="3">
        <v>3.63</v>
      </c>
      <c r="AN126" s="3">
        <v>0.17960000000000001</v>
      </c>
      <c r="AO126" s="3">
        <v>3.63</v>
      </c>
      <c r="AP126" s="3">
        <v>0.21290000000000001</v>
      </c>
      <c r="AQ126" s="3"/>
      <c r="AR126" s="3"/>
      <c r="AS126" s="3"/>
      <c r="AT126" s="3"/>
    </row>
    <row r="127" spans="2:46">
      <c r="B127" s="3">
        <v>3.66</v>
      </c>
      <c r="C127" s="3">
        <v>0.44600000000000001</v>
      </c>
      <c r="D127" s="3">
        <v>3.66</v>
      </c>
      <c r="E127" s="3">
        <v>0.46829999999999999</v>
      </c>
      <c r="F127" s="3">
        <v>3.66</v>
      </c>
      <c r="G127" s="3">
        <v>0.46089999999999998</v>
      </c>
      <c r="H127" s="3"/>
      <c r="I127" s="3">
        <v>3.66</v>
      </c>
      <c r="J127" s="3">
        <v>0.22559999999999999</v>
      </c>
      <c r="K127" s="4">
        <v>4.0665000000000004</v>
      </c>
      <c r="L127" s="3">
        <v>0.3039</v>
      </c>
      <c r="M127" s="3">
        <v>3.66</v>
      </c>
      <c r="N127" s="3">
        <v>0.27239999999999998</v>
      </c>
      <c r="O127" s="3"/>
      <c r="P127" s="3">
        <v>3.66</v>
      </c>
      <c r="Q127" s="3">
        <v>0.1565</v>
      </c>
      <c r="R127" s="3">
        <v>3.66</v>
      </c>
      <c r="S127" s="3">
        <v>0.20630000000000001</v>
      </c>
      <c r="T127" s="3">
        <v>3.66</v>
      </c>
      <c r="U127" s="3">
        <v>9.4299999999999995E-2</v>
      </c>
      <c r="V127" s="3"/>
      <c r="W127" s="3"/>
      <c r="X127" s="3"/>
      <c r="Y127" s="3"/>
      <c r="Z127" s="3"/>
      <c r="AA127" s="3">
        <v>3.66</v>
      </c>
      <c r="AB127" s="3">
        <v>0.24809999999999999</v>
      </c>
      <c r="AC127" s="3"/>
      <c r="AD127" s="3">
        <v>3.66</v>
      </c>
      <c r="AE127" s="3">
        <v>0.14660000000000001</v>
      </c>
      <c r="AF127" s="3">
        <v>3.66</v>
      </c>
      <c r="AG127" s="3">
        <v>0.15329999999999999</v>
      </c>
      <c r="AH127" s="3">
        <v>3.66</v>
      </c>
      <c r="AI127" s="3">
        <v>0.1532</v>
      </c>
      <c r="AJ127" s="3"/>
      <c r="AK127" s="3">
        <v>3.66</v>
      </c>
      <c r="AL127" s="3">
        <v>0.22339999999999999</v>
      </c>
      <c r="AM127" s="3">
        <v>3.66</v>
      </c>
      <c r="AN127" s="3">
        <v>0.1804</v>
      </c>
      <c r="AO127" s="3">
        <v>3.66</v>
      </c>
      <c r="AP127" s="3">
        <v>0.215</v>
      </c>
      <c r="AQ127" s="3"/>
      <c r="AR127" s="3"/>
      <c r="AS127" s="3"/>
      <c r="AT127" s="3"/>
    </row>
    <row r="128" spans="2:46">
      <c r="B128" s="3">
        <v>3.69</v>
      </c>
      <c r="C128" s="3">
        <v>0.44790000000000002</v>
      </c>
      <c r="D128" s="3">
        <v>3.69</v>
      </c>
      <c r="E128" s="3">
        <v>0.47239999999999999</v>
      </c>
      <c r="F128" s="3">
        <v>3.69</v>
      </c>
      <c r="G128" s="3">
        <v>0.46360000000000001</v>
      </c>
      <c r="H128" s="3"/>
      <c r="I128" s="3">
        <v>3.69</v>
      </c>
      <c r="J128" s="3">
        <v>0.22639999999999999</v>
      </c>
      <c r="K128" s="4">
        <v>4.0994999999999999</v>
      </c>
      <c r="L128" s="3">
        <v>0.30509999999999998</v>
      </c>
      <c r="M128" s="3">
        <v>3.69</v>
      </c>
      <c r="N128" s="3">
        <v>0.27410000000000001</v>
      </c>
      <c r="O128" s="3"/>
      <c r="P128" s="3">
        <v>3.69</v>
      </c>
      <c r="Q128" s="3">
        <v>0.15759999999999999</v>
      </c>
      <c r="R128" s="3">
        <v>3.69</v>
      </c>
      <c r="S128" s="3">
        <v>0.2077</v>
      </c>
      <c r="T128" s="3">
        <v>3.69</v>
      </c>
      <c r="U128" s="3">
        <v>9.5200000000000007E-2</v>
      </c>
      <c r="V128" s="3"/>
      <c r="W128" s="3"/>
      <c r="X128" s="3"/>
      <c r="Y128" s="3"/>
      <c r="Z128" s="3"/>
      <c r="AA128" s="3">
        <v>3.69</v>
      </c>
      <c r="AB128" s="3">
        <v>0.24959999999999999</v>
      </c>
      <c r="AC128" s="3"/>
      <c r="AD128" s="3">
        <v>3.69</v>
      </c>
      <c r="AE128" s="3">
        <v>0.14699999999999999</v>
      </c>
      <c r="AF128" s="3">
        <v>3.69</v>
      </c>
      <c r="AG128" s="3">
        <v>0.15570000000000001</v>
      </c>
      <c r="AH128" s="3">
        <v>3.69</v>
      </c>
      <c r="AI128" s="3">
        <v>0.15479999999999999</v>
      </c>
      <c r="AJ128" s="3"/>
      <c r="AK128" s="3">
        <v>3.69</v>
      </c>
      <c r="AL128" s="3">
        <v>0.22500000000000001</v>
      </c>
      <c r="AM128" s="3">
        <v>3.69</v>
      </c>
      <c r="AN128" s="3">
        <v>0.18179999999999999</v>
      </c>
      <c r="AO128" s="3">
        <v>3.69</v>
      </c>
      <c r="AP128" s="3">
        <v>0.21510000000000001</v>
      </c>
      <c r="AQ128" s="3"/>
      <c r="AR128" s="3"/>
      <c r="AS128" s="3"/>
      <c r="AT128" s="3"/>
    </row>
    <row r="129" spans="2:46">
      <c r="B129" s="3">
        <v>3.72</v>
      </c>
      <c r="C129" s="3">
        <v>0.45040000000000002</v>
      </c>
      <c r="D129" s="3">
        <v>3.72</v>
      </c>
      <c r="E129" s="3">
        <v>0.47570000000000001</v>
      </c>
      <c r="F129" s="3">
        <v>3.72</v>
      </c>
      <c r="G129" s="3">
        <v>0.4667</v>
      </c>
      <c r="H129" s="3"/>
      <c r="I129" s="3">
        <v>3.72</v>
      </c>
      <c r="J129" s="3">
        <v>0.2301</v>
      </c>
      <c r="K129" s="4">
        <v>4.1338333333333335</v>
      </c>
      <c r="L129" s="3">
        <v>0.30990000000000001</v>
      </c>
      <c r="M129" s="3">
        <v>3.72</v>
      </c>
      <c r="N129" s="3">
        <v>0.27660000000000001</v>
      </c>
      <c r="O129" s="3"/>
      <c r="P129" s="3">
        <v>3.72</v>
      </c>
      <c r="Q129" s="3">
        <v>0.15920000000000001</v>
      </c>
      <c r="R129" s="3">
        <v>3.72</v>
      </c>
      <c r="S129" s="3">
        <v>0.20899999999999999</v>
      </c>
      <c r="T129" s="3">
        <v>3.72</v>
      </c>
      <c r="U129" s="3">
        <v>9.6100000000000005E-2</v>
      </c>
      <c r="V129" s="3"/>
      <c r="W129" s="3"/>
      <c r="X129" s="3"/>
      <c r="Y129" s="3"/>
      <c r="Z129" s="3"/>
      <c r="AA129" s="3">
        <v>3.72</v>
      </c>
      <c r="AB129" s="3">
        <v>0.25040000000000001</v>
      </c>
      <c r="AC129" s="3"/>
      <c r="AD129" s="3">
        <v>3.72</v>
      </c>
      <c r="AE129" s="3">
        <v>0.14729999999999999</v>
      </c>
      <c r="AF129" s="3">
        <v>3.72</v>
      </c>
      <c r="AG129" s="3">
        <v>0.15570000000000001</v>
      </c>
      <c r="AH129" s="3">
        <v>3.72</v>
      </c>
      <c r="AI129" s="3">
        <v>0.1552</v>
      </c>
      <c r="AJ129" s="3"/>
      <c r="AK129" s="3">
        <v>3.72</v>
      </c>
      <c r="AL129" s="3">
        <v>0.2263</v>
      </c>
      <c r="AM129" s="3">
        <v>3.72</v>
      </c>
      <c r="AN129" s="3">
        <v>0.18279999999999999</v>
      </c>
      <c r="AO129" s="3">
        <v>3.72</v>
      </c>
      <c r="AP129" s="3">
        <v>0.2177</v>
      </c>
      <c r="AQ129" s="3"/>
      <c r="AR129" s="3"/>
      <c r="AS129" s="3"/>
      <c r="AT129" s="3"/>
    </row>
    <row r="130" spans="2:46">
      <c r="B130" s="3">
        <v>3.75</v>
      </c>
      <c r="C130" s="3">
        <v>0.4536</v>
      </c>
      <c r="D130" s="3">
        <v>3.75</v>
      </c>
      <c r="E130" s="3">
        <v>0.47899999999999998</v>
      </c>
      <c r="F130" s="3">
        <v>3.75</v>
      </c>
      <c r="G130" s="3">
        <v>0.46989999999999998</v>
      </c>
      <c r="H130" s="3"/>
      <c r="I130" s="3">
        <v>3.75</v>
      </c>
      <c r="J130" s="3">
        <v>0.23100000000000001</v>
      </c>
      <c r="K130" s="4">
        <v>4.166666666666667</v>
      </c>
      <c r="L130" s="3">
        <v>0.31140000000000001</v>
      </c>
      <c r="M130" s="3">
        <v>3.75</v>
      </c>
      <c r="N130" s="3">
        <v>0.2792</v>
      </c>
      <c r="O130" s="3"/>
      <c r="P130" s="3">
        <v>3.75</v>
      </c>
      <c r="Q130" s="3">
        <v>0.16</v>
      </c>
      <c r="R130" s="3">
        <v>3.75</v>
      </c>
      <c r="S130" s="3">
        <v>0.20910000000000001</v>
      </c>
      <c r="T130" s="3">
        <v>3.75</v>
      </c>
      <c r="U130" s="3">
        <v>9.6100000000000005E-2</v>
      </c>
      <c r="V130" s="3"/>
      <c r="W130" s="3"/>
      <c r="X130" s="3"/>
      <c r="Y130" s="3"/>
      <c r="Z130" s="3"/>
      <c r="AA130" s="3">
        <v>3.75</v>
      </c>
      <c r="AB130" s="3">
        <v>0.25390000000000001</v>
      </c>
      <c r="AC130" s="3"/>
      <c r="AD130" s="3">
        <v>3.75</v>
      </c>
      <c r="AE130" s="3">
        <v>0.1492</v>
      </c>
      <c r="AF130" s="3">
        <v>3.75</v>
      </c>
      <c r="AG130" s="3">
        <v>0.156</v>
      </c>
      <c r="AH130" s="3">
        <v>3.75</v>
      </c>
      <c r="AI130" s="3">
        <v>0.15579999999999999</v>
      </c>
      <c r="AJ130" s="3"/>
      <c r="AK130" s="3">
        <v>3.75</v>
      </c>
      <c r="AL130" s="3">
        <v>0.22819999999999999</v>
      </c>
      <c r="AM130" s="3">
        <v>3.75</v>
      </c>
      <c r="AN130" s="3">
        <v>0.18429999999999999</v>
      </c>
      <c r="AO130" s="3">
        <v>3.75</v>
      </c>
      <c r="AP130" s="3">
        <v>0.21940000000000001</v>
      </c>
      <c r="AQ130" s="3"/>
      <c r="AR130" s="3"/>
      <c r="AS130" s="3"/>
      <c r="AT130" s="3"/>
    </row>
    <row r="131" spans="2:46">
      <c r="B131" s="3">
        <v>3.78</v>
      </c>
      <c r="C131" s="3">
        <v>0.45710000000000001</v>
      </c>
      <c r="D131" s="3">
        <v>3.78</v>
      </c>
      <c r="E131" s="3">
        <v>0.48220000000000002</v>
      </c>
      <c r="F131" s="3">
        <v>3.78</v>
      </c>
      <c r="G131" s="3">
        <v>0.47320000000000001</v>
      </c>
      <c r="H131" s="3"/>
      <c r="I131" s="3">
        <v>3.78</v>
      </c>
      <c r="J131" s="3">
        <v>0.23280000000000001</v>
      </c>
      <c r="K131" s="4">
        <v>4.1994999999999996</v>
      </c>
      <c r="L131" s="3">
        <v>0.3125</v>
      </c>
      <c r="M131" s="3">
        <v>3.78</v>
      </c>
      <c r="N131" s="3">
        <v>0.28079999999999999</v>
      </c>
      <c r="O131" s="3"/>
      <c r="P131" s="3">
        <v>3.78</v>
      </c>
      <c r="Q131" s="3">
        <v>0.16120000000000001</v>
      </c>
      <c r="R131" s="3">
        <v>3.78</v>
      </c>
      <c r="S131" s="3">
        <v>0.21060000000000001</v>
      </c>
      <c r="T131" s="3">
        <v>3.78</v>
      </c>
      <c r="U131" s="3">
        <v>9.64E-2</v>
      </c>
      <c r="V131" s="3"/>
      <c r="W131" s="3"/>
      <c r="X131" s="3"/>
      <c r="Y131" s="3"/>
      <c r="Z131" s="3"/>
      <c r="AA131" s="3">
        <v>3.78</v>
      </c>
      <c r="AB131" s="3">
        <v>0.25430000000000003</v>
      </c>
      <c r="AC131" s="3"/>
      <c r="AD131" s="3">
        <v>3.78</v>
      </c>
      <c r="AE131" s="3">
        <v>0.1489</v>
      </c>
      <c r="AF131" s="3">
        <v>3.78</v>
      </c>
      <c r="AG131" s="3">
        <v>0.15759999999999999</v>
      </c>
      <c r="AH131" s="3">
        <v>3.78</v>
      </c>
      <c r="AI131" s="3">
        <v>0.1565</v>
      </c>
      <c r="AJ131" s="3"/>
      <c r="AK131" s="3">
        <v>3.78</v>
      </c>
      <c r="AL131" s="3">
        <v>0.22900000000000001</v>
      </c>
      <c r="AM131" s="3">
        <v>3.78</v>
      </c>
      <c r="AN131" s="3">
        <v>0.18479999999999999</v>
      </c>
      <c r="AO131" s="3">
        <v>3.78</v>
      </c>
      <c r="AP131" s="3">
        <v>0.2205</v>
      </c>
      <c r="AQ131" s="3"/>
      <c r="AR131" s="3"/>
      <c r="AS131" s="3"/>
      <c r="AT131" s="3"/>
    </row>
    <row r="132" spans="2:46">
      <c r="B132" s="3">
        <v>3.81</v>
      </c>
      <c r="C132" s="3">
        <v>0.46060000000000001</v>
      </c>
      <c r="D132" s="3">
        <v>3.81</v>
      </c>
      <c r="E132" s="3">
        <v>0.4859</v>
      </c>
      <c r="F132" s="3">
        <v>3.81</v>
      </c>
      <c r="G132" s="3">
        <v>0.47599999999999998</v>
      </c>
      <c r="H132" s="3"/>
      <c r="I132" s="3">
        <v>3.81</v>
      </c>
      <c r="J132" s="3">
        <v>0.23330000000000001</v>
      </c>
      <c r="K132" s="4">
        <v>4.2329999999999997</v>
      </c>
      <c r="L132" s="3">
        <v>0.31809999999999999</v>
      </c>
      <c r="M132" s="3">
        <v>3.81</v>
      </c>
      <c r="N132" s="3">
        <v>0.28160000000000002</v>
      </c>
      <c r="O132" s="3"/>
      <c r="P132" s="3">
        <v>3.81</v>
      </c>
      <c r="Q132" s="3">
        <v>0.16189999999999999</v>
      </c>
      <c r="R132" s="3">
        <v>3.81</v>
      </c>
      <c r="S132" s="3">
        <v>0.21099999999999999</v>
      </c>
      <c r="T132" s="3">
        <v>3.81</v>
      </c>
      <c r="U132" s="3">
        <v>9.6600000000000005E-2</v>
      </c>
      <c r="V132" s="3"/>
      <c r="W132" s="3"/>
      <c r="X132" s="3"/>
      <c r="Y132" s="3"/>
      <c r="Z132" s="3"/>
      <c r="AA132" s="3">
        <v>3.81</v>
      </c>
      <c r="AB132" s="3">
        <v>0.25629999999999997</v>
      </c>
      <c r="AC132" s="3"/>
      <c r="AD132" s="3">
        <v>3.81</v>
      </c>
      <c r="AE132" s="3">
        <v>0.15</v>
      </c>
      <c r="AF132" s="3">
        <v>3.81</v>
      </c>
      <c r="AG132" s="3">
        <v>0.15820000000000001</v>
      </c>
      <c r="AH132" s="3">
        <v>3.81</v>
      </c>
      <c r="AI132" s="3">
        <v>0.157</v>
      </c>
      <c r="AJ132" s="3"/>
      <c r="AK132" s="3">
        <v>3.81</v>
      </c>
      <c r="AL132" s="3">
        <v>0.23150000000000001</v>
      </c>
      <c r="AM132" s="3">
        <v>3.81</v>
      </c>
      <c r="AN132" s="3">
        <v>0.186</v>
      </c>
      <c r="AO132" s="3">
        <v>3.81</v>
      </c>
      <c r="AP132" s="3">
        <v>0.2223</v>
      </c>
      <c r="AQ132" s="3"/>
      <c r="AR132" s="3"/>
      <c r="AS132" s="3"/>
      <c r="AT132" s="3"/>
    </row>
    <row r="133" spans="2:46">
      <c r="B133" s="3">
        <v>3.84</v>
      </c>
      <c r="C133" s="3">
        <v>0.46310000000000001</v>
      </c>
      <c r="D133" s="3">
        <v>3.84</v>
      </c>
      <c r="E133" s="3">
        <v>0.48820000000000002</v>
      </c>
      <c r="F133" s="3">
        <v>3.84</v>
      </c>
      <c r="G133" s="3">
        <v>0.47899999999999998</v>
      </c>
      <c r="H133" s="3"/>
      <c r="I133" s="3">
        <v>3.84</v>
      </c>
      <c r="J133" s="3">
        <v>0.2356</v>
      </c>
      <c r="K133" s="4">
        <v>4.2661666666666669</v>
      </c>
      <c r="L133" s="3">
        <v>0.31640000000000001</v>
      </c>
      <c r="M133" s="3">
        <v>3.84</v>
      </c>
      <c r="N133" s="3">
        <v>0.28339999999999999</v>
      </c>
      <c r="O133" s="3"/>
      <c r="P133" s="3">
        <v>3.84</v>
      </c>
      <c r="Q133" s="3">
        <v>0.16250000000000001</v>
      </c>
      <c r="R133" s="3">
        <v>3.84</v>
      </c>
      <c r="S133" s="3">
        <v>0.21179999999999999</v>
      </c>
      <c r="T133" s="3">
        <v>3.84</v>
      </c>
      <c r="U133" s="3">
        <v>9.69E-2</v>
      </c>
      <c r="V133" s="3"/>
      <c r="W133" s="3"/>
      <c r="X133" s="3"/>
      <c r="Y133" s="3"/>
      <c r="Z133" s="3"/>
      <c r="AA133" s="3">
        <v>3.84</v>
      </c>
      <c r="AB133" s="3">
        <v>0.25800000000000001</v>
      </c>
      <c r="AC133" s="3"/>
      <c r="AD133" s="3">
        <v>3.84</v>
      </c>
      <c r="AE133" s="3">
        <v>0.14990000000000001</v>
      </c>
      <c r="AF133" s="3">
        <v>3.84</v>
      </c>
      <c r="AG133" s="3">
        <v>0.15920000000000001</v>
      </c>
      <c r="AH133" s="3">
        <v>3.84</v>
      </c>
      <c r="AI133" s="3">
        <v>0.1578</v>
      </c>
      <c r="AJ133" s="3"/>
      <c r="AK133" s="3">
        <v>3.84</v>
      </c>
      <c r="AL133" s="3">
        <v>0.23280000000000001</v>
      </c>
      <c r="AM133" s="3">
        <v>3.84</v>
      </c>
      <c r="AN133" s="3">
        <v>0.18840000000000001</v>
      </c>
      <c r="AO133" s="3">
        <v>3.84</v>
      </c>
      <c r="AP133" s="3">
        <v>0.22339999999999999</v>
      </c>
      <c r="AQ133" s="3"/>
      <c r="AR133" s="3"/>
      <c r="AS133" s="3"/>
      <c r="AT133" s="3"/>
    </row>
    <row r="134" spans="2:46">
      <c r="B134" s="3">
        <v>3.87</v>
      </c>
      <c r="C134" s="3">
        <v>0.46729999999999999</v>
      </c>
      <c r="D134" s="3">
        <v>3.87</v>
      </c>
      <c r="E134" s="3">
        <v>0.49130000000000001</v>
      </c>
      <c r="F134" s="3">
        <v>3.87</v>
      </c>
      <c r="G134" s="3">
        <v>0.4819</v>
      </c>
      <c r="H134" s="3"/>
      <c r="I134" s="3">
        <v>3.87</v>
      </c>
      <c r="J134" s="3">
        <v>0.23780000000000001</v>
      </c>
      <c r="K134" s="4">
        <v>4.2995000000000001</v>
      </c>
      <c r="L134" s="3">
        <v>0.3216</v>
      </c>
      <c r="M134" s="3">
        <v>3.87</v>
      </c>
      <c r="N134" s="3">
        <v>0.28660000000000002</v>
      </c>
      <c r="O134" s="3"/>
      <c r="P134" s="3">
        <v>3.87</v>
      </c>
      <c r="Q134" s="3">
        <v>0.16370000000000001</v>
      </c>
      <c r="R134" s="3">
        <v>3.87</v>
      </c>
      <c r="S134" s="3">
        <v>0.21229999999999999</v>
      </c>
      <c r="T134" s="3">
        <v>3.87</v>
      </c>
      <c r="U134" s="3">
        <v>9.8000000000000004E-2</v>
      </c>
      <c r="V134" s="3"/>
      <c r="W134" s="3"/>
      <c r="X134" s="3"/>
      <c r="Y134" s="3"/>
      <c r="Z134" s="3"/>
      <c r="AA134" s="3">
        <v>3.87</v>
      </c>
      <c r="AB134" s="3">
        <v>0.26</v>
      </c>
      <c r="AC134" s="3"/>
      <c r="AD134" s="3">
        <v>3.87</v>
      </c>
      <c r="AE134" s="3">
        <v>0.1515</v>
      </c>
      <c r="AF134" s="3">
        <v>3.87</v>
      </c>
      <c r="AG134" s="3">
        <v>0.1595</v>
      </c>
      <c r="AH134" s="3">
        <v>3.87</v>
      </c>
      <c r="AI134" s="3">
        <v>0.15959999999999999</v>
      </c>
      <c r="AJ134" s="3"/>
      <c r="AK134" s="3">
        <v>3.87</v>
      </c>
      <c r="AL134" s="3">
        <v>0.2341</v>
      </c>
      <c r="AM134" s="3">
        <v>3.87</v>
      </c>
      <c r="AN134" s="3">
        <v>0.18959999999999999</v>
      </c>
      <c r="AO134" s="3">
        <v>3.87</v>
      </c>
      <c r="AP134" s="3">
        <v>0.22620000000000001</v>
      </c>
      <c r="AQ134" s="3"/>
      <c r="AR134" s="3"/>
      <c r="AS134" s="3"/>
      <c r="AT134" s="3"/>
    </row>
    <row r="135" spans="2:46">
      <c r="B135" s="3">
        <v>3.9</v>
      </c>
      <c r="C135" s="3">
        <v>0.46920000000000001</v>
      </c>
      <c r="D135" s="3">
        <v>3.9</v>
      </c>
      <c r="E135" s="3">
        <v>0.49530000000000002</v>
      </c>
      <c r="F135" s="3">
        <v>3.9</v>
      </c>
      <c r="G135" s="3">
        <v>0.4859</v>
      </c>
      <c r="H135" s="3"/>
      <c r="I135" s="3">
        <v>3.9</v>
      </c>
      <c r="J135" s="3">
        <v>0.23930000000000001</v>
      </c>
      <c r="K135" s="4">
        <v>4.3326666666666664</v>
      </c>
      <c r="L135" s="3">
        <v>0.32390000000000002</v>
      </c>
      <c r="M135" s="3">
        <v>3.9</v>
      </c>
      <c r="N135" s="3">
        <v>0.28960000000000002</v>
      </c>
      <c r="O135" s="3"/>
      <c r="P135" s="3">
        <v>3.9</v>
      </c>
      <c r="Q135" s="3">
        <v>0.16520000000000001</v>
      </c>
      <c r="R135" s="3">
        <v>3.9</v>
      </c>
      <c r="S135" s="3">
        <v>0.21410000000000001</v>
      </c>
      <c r="T135" s="3">
        <v>3.9</v>
      </c>
      <c r="U135" s="3">
        <v>9.8199999999999996E-2</v>
      </c>
      <c r="V135" s="3"/>
      <c r="W135" s="3"/>
      <c r="X135" s="3"/>
      <c r="Y135" s="3"/>
      <c r="Z135" s="3"/>
      <c r="AA135" s="3">
        <v>3.9</v>
      </c>
      <c r="AB135" s="3">
        <v>0.2616</v>
      </c>
      <c r="AC135" s="3"/>
      <c r="AD135" s="3">
        <v>3.9</v>
      </c>
      <c r="AE135" s="3">
        <v>0.153</v>
      </c>
      <c r="AF135" s="3">
        <v>3.9</v>
      </c>
      <c r="AG135" s="3">
        <v>0.16170000000000001</v>
      </c>
      <c r="AH135" s="3">
        <v>3.9</v>
      </c>
      <c r="AI135" s="3">
        <v>0.15959999999999999</v>
      </c>
      <c r="AJ135" s="3"/>
      <c r="AK135" s="3">
        <v>3.9</v>
      </c>
      <c r="AL135" s="3">
        <v>0.2356</v>
      </c>
      <c r="AM135" s="3">
        <v>3.9</v>
      </c>
      <c r="AN135" s="3">
        <v>0.1903</v>
      </c>
      <c r="AO135" s="3">
        <v>3.9</v>
      </c>
      <c r="AP135" s="3">
        <v>0.22639999999999999</v>
      </c>
      <c r="AQ135" s="3"/>
      <c r="AR135" s="3"/>
      <c r="AS135" s="3"/>
      <c r="AT135" s="3"/>
    </row>
    <row r="136" spans="2:46">
      <c r="B136" s="3">
        <v>3.93</v>
      </c>
      <c r="C136" s="3">
        <v>0.4718</v>
      </c>
      <c r="D136" s="3">
        <v>3.93</v>
      </c>
      <c r="E136" s="3">
        <v>0.49819999999999998</v>
      </c>
      <c r="F136" s="3">
        <v>3.93</v>
      </c>
      <c r="G136" s="3">
        <v>0.48749999999999999</v>
      </c>
      <c r="H136" s="3"/>
      <c r="I136" s="3">
        <v>3.93</v>
      </c>
      <c r="J136" s="3">
        <v>0.24179999999999999</v>
      </c>
      <c r="K136" s="4">
        <v>4.3659999999999997</v>
      </c>
      <c r="L136" s="3">
        <v>0.3251</v>
      </c>
      <c r="M136" s="3">
        <v>3.93</v>
      </c>
      <c r="N136" s="3">
        <v>0.2903</v>
      </c>
      <c r="O136" s="3"/>
      <c r="P136" s="3">
        <v>3.93</v>
      </c>
      <c r="Q136" s="3">
        <v>0.16489999999999999</v>
      </c>
      <c r="R136" s="3">
        <v>3.93</v>
      </c>
      <c r="S136" s="3">
        <v>0.21360000000000001</v>
      </c>
      <c r="T136" s="3">
        <v>3.93</v>
      </c>
      <c r="U136" s="3">
        <v>9.8299999999999998E-2</v>
      </c>
      <c r="V136" s="3"/>
      <c r="W136" s="3"/>
      <c r="X136" s="3"/>
      <c r="Y136" s="3"/>
      <c r="Z136" s="3"/>
      <c r="AA136" s="3">
        <v>3.93</v>
      </c>
      <c r="AB136" s="3">
        <v>0.26219999999999999</v>
      </c>
      <c r="AC136" s="3"/>
      <c r="AD136" s="3">
        <v>3.93</v>
      </c>
      <c r="AE136" s="3">
        <v>0.15359999999999999</v>
      </c>
      <c r="AF136" s="3">
        <v>3.93</v>
      </c>
      <c r="AG136" s="3">
        <v>0.16259999999999999</v>
      </c>
      <c r="AH136" s="3">
        <v>3.93</v>
      </c>
      <c r="AI136" s="3">
        <v>0.1613</v>
      </c>
      <c r="AJ136" s="3"/>
      <c r="AK136" s="3">
        <v>3.93</v>
      </c>
      <c r="AL136" s="3">
        <v>0.23830000000000001</v>
      </c>
      <c r="AM136" s="3">
        <v>3.93</v>
      </c>
      <c r="AN136" s="3">
        <v>0.1918</v>
      </c>
      <c r="AO136" s="3">
        <v>3.93</v>
      </c>
      <c r="AP136" s="3">
        <v>0.2293</v>
      </c>
      <c r="AQ136" s="3"/>
      <c r="AR136" s="3"/>
      <c r="AS136" s="3"/>
      <c r="AT136" s="3"/>
    </row>
    <row r="137" spans="2:46">
      <c r="B137" s="3">
        <v>3.96</v>
      </c>
      <c r="C137" s="3">
        <v>0.47489999999999999</v>
      </c>
      <c r="D137" s="3">
        <v>3.96</v>
      </c>
      <c r="E137" s="3">
        <v>0.50109999999999999</v>
      </c>
      <c r="F137" s="3">
        <v>3.96</v>
      </c>
      <c r="G137" s="3">
        <v>0.49130000000000001</v>
      </c>
      <c r="H137" s="3"/>
      <c r="I137" s="3">
        <v>3.96</v>
      </c>
      <c r="J137" s="3">
        <v>0.24360000000000001</v>
      </c>
      <c r="K137" s="4">
        <v>4.3996666666666666</v>
      </c>
      <c r="L137" s="3">
        <v>0.32790000000000002</v>
      </c>
      <c r="M137" s="3">
        <v>3.96</v>
      </c>
      <c r="N137" s="3">
        <v>0.29249999999999998</v>
      </c>
      <c r="O137" s="3"/>
      <c r="P137" s="3">
        <v>3.96</v>
      </c>
      <c r="Q137" s="3">
        <v>0.1663</v>
      </c>
      <c r="R137" s="3">
        <v>3.96</v>
      </c>
      <c r="S137" s="3">
        <v>0.2152</v>
      </c>
      <c r="T137" s="3">
        <v>3.96</v>
      </c>
      <c r="U137" s="3">
        <v>9.9500000000000005E-2</v>
      </c>
      <c r="V137" s="3"/>
      <c r="W137" s="3"/>
      <c r="X137" s="3"/>
      <c r="Y137" s="3"/>
      <c r="Z137" s="3"/>
      <c r="AA137" s="3">
        <v>3.96</v>
      </c>
      <c r="AB137" s="3">
        <v>0.26390000000000002</v>
      </c>
      <c r="AC137" s="3"/>
      <c r="AD137" s="3">
        <v>3.96</v>
      </c>
      <c r="AE137" s="3">
        <v>0.1535</v>
      </c>
      <c r="AF137" s="3">
        <v>3.96</v>
      </c>
      <c r="AG137" s="3">
        <v>0.16370000000000001</v>
      </c>
      <c r="AH137" s="3">
        <v>3.96</v>
      </c>
      <c r="AI137" s="3">
        <v>0.16159999999999999</v>
      </c>
      <c r="AJ137" s="3"/>
      <c r="AK137" s="3">
        <v>3.96</v>
      </c>
      <c r="AL137" s="3">
        <v>0.2392</v>
      </c>
      <c r="AM137" s="3">
        <v>3.96</v>
      </c>
      <c r="AN137" s="3">
        <v>0.192</v>
      </c>
      <c r="AO137" s="3">
        <v>3.96</v>
      </c>
      <c r="AP137" s="3">
        <v>0.2296</v>
      </c>
      <c r="AQ137" s="3"/>
      <c r="AR137" s="3"/>
      <c r="AS137" s="3"/>
      <c r="AT137" s="3"/>
    </row>
    <row r="138" spans="2:46">
      <c r="B138" s="3">
        <v>3.99</v>
      </c>
      <c r="C138" s="3">
        <v>0.47870000000000001</v>
      </c>
      <c r="D138" s="3">
        <v>3.99</v>
      </c>
      <c r="E138" s="3">
        <v>0.50370000000000004</v>
      </c>
      <c r="F138" s="3">
        <v>3.99</v>
      </c>
      <c r="G138" s="3">
        <v>0.49330000000000002</v>
      </c>
      <c r="H138" s="3"/>
      <c r="I138" s="3">
        <v>3.99</v>
      </c>
      <c r="J138" s="3">
        <v>0.24460000000000001</v>
      </c>
      <c r="K138" s="4">
        <v>4.4333333333333336</v>
      </c>
      <c r="L138" s="3">
        <v>0.33029999999999998</v>
      </c>
      <c r="M138" s="3">
        <v>3.99</v>
      </c>
      <c r="N138" s="3">
        <v>0.29480000000000001</v>
      </c>
      <c r="O138" s="3"/>
      <c r="P138" s="3">
        <v>3.99</v>
      </c>
      <c r="Q138" s="3">
        <v>0.16739999999999999</v>
      </c>
      <c r="R138" s="3">
        <v>3.99</v>
      </c>
      <c r="S138" s="3">
        <v>0.21560000000000001</v>
      </c>
      <c r="T138" s="3">
        <v>3.99</v>
      </c>
      <c r="U138" s="3">
        <v>9.9299999999999999E-2</v>
      </c>
      <c r="V138" s="3"/>
      <c r="W138" s="3"/>
      <c r="X138" s="3"/>
      <c r="Y138" s="3"/>
      <c r="Z138" s="3"/>
      <c r="AA138" s="3">
        <v>3.99</v>
      </c>
      <c r="AB138" s="3">
        <v>0.26579999999999998</v>
      </c>
      <c r="AC138" s="3"/>
      <c r="AD138" s="3">
        <v>3.99</v>
      </c>
      <c r="AE138" s="3">
        <v>0.154</v>
      </c>
      <c r="AF138" s="3">
        <v>3.99</v>
      </c>
      <c r="AG138" s="3">
        <v>0.16439999999999999</v>
      </c>
      <c r="AH138" s="3">
        <v>3.99</v>
      </c>
      <c r="AI138" s="3">
        <v>0.16320000000000001</v>
      </c>
      <c r="AJ138" s="3"/>
      <c r="AK138" s="3">
        <v>3.99</v>
      </c>
      <c r="AL138" s="3">
        <v>0.2407</v>
      </c>
      <c r="AM138" s="3">
        <v>3.99</v>
      </c>
      <c r="AN138" s="3">
        <v>0.1938</v>
      </c>
      <c r="AO138" s="3">
        <v>3.99</v>
      </c>
      <c r="AP138" s="3">
        <v>0.22969999999999999</v>
      </c>
      <c r="AQ138" s="3"/>
      <c r="AR138" s="3"/>
      <c r="AS138" s="3"/>
      <c r="AT138" s="3"/>
    </row>
    <row r="139" spans="2:46">
      <c r="B139" s="3"/>
      <c r="C139" s="3"/>
      <c r="D139" s="3"/>
      <c r="E139" s="3"/>
      <c r="F139" s="3"/>
      <c r="G139" s="3"/>
      <c r="H139" s="3"/>
      <c r="I139" s="3">
        <v>4.0199999999999996</v>
      </c>
      <c r="J139" s="3">
        <v>0.24610000000000001</v>
      </c>
      <c r="K139" s="4">
        <v>4.4663333333333339</v>
      </c>
      <c r="L139" s="3">
        <v>0.33150000000000002</v>
      </c>
      <c r="M139" s="3"/>
      <c r="N139" s="3"/>
      <c r="O139" s="3"/>
      <c r="P139" s="3">
        <v>4.0199999999999996</v>
      </c>
      <c r="Q139" s="3">
        <v>0.16750000000000001</v>
      </c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</row>
    <row r="140" spans="2:46">
      <c r="B140" s="3"/>
      <c r="C140" s="3"/>
      <c r="D140" s="3"/>
      <c r="E140" s="3"/>
      <c r="F140" s="3"/>
      <c r="G140" s="3"/>
      <c r="H140" s="3"/>
      <c r="I140" s="3">
        <v>4.05</v>
      </c>
      <c r="J140" s="3">
        <v>0.2492</v>
      </c>
      <c r="K140" s="4">
        <v>4.4995000000000003</v>
      </c>
      <c r="L140" s="3">
        <v>0.33650000000000002</v>
      </c>
      <c r="M140" s="3"/>
      <c r="N140" s="3"/>
      <c r="O140" s="3"/>
      <c r="P140" s="3">
        <v>4.05</v>
      </c>
      <c r="Q140" s="3">
        <v>0.16889999999999999</v>
      </c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</row>
    <row r="141" spans="2:46">
      <c r="B141" s="3"/>
      <c r="C141" s="3"/>
      <c r="D141" s="3"/>
      <c r="E141" s="3"/>
      <c r="F141" s="3"/>
      <c r="G141" s="3"/>
      <c r="H141" s="3"/>
      <c r="I141" s="3">
        <v>4.08</v>
      </c>
      <c r="J141" s="3">
        <v>0.25040000000000001</v>
      </c>
      <c r="K141" s="4">
        <v>4.5330000000000004</v>
      </c>
      <c r="L141" s="3">
        <v>0.3372</v>
      </c>
      <c r="M141" s="3"/>
      <c r="N141" s="3"/>
      <c r="O141" s="3"/>
      <c r="P141" s="3">
        <v>4.08</v>
      </c>
      <c r="Q141" s="3">
        <v>0.16969999999999999</v>
      </c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</row>
    <row r="142" spans="2:46">
      <c r="B142" s="3"/>
      <c r="C142" s="3"/>
      <c r="D142" s="3"/>
      <c r="E142" s="3"/>
      <c r="F142" s="3"/>
      <c r="G142" s="3"/>
      <c r="H142" s="3"/>
      <c r="I142" s="3">
        <v>4.1100000000000003</v>
      </c>
      <c r="J142" s="3">
        <v>0.252</v>
      </c>
      <c r="K142" s="4">
        <v>4.5663333333333336</v>
      </c>
      <c r="L142" s="3">
        <v>0.34029999999999999</v>
      </c>
      <c r="M142" s="3"/>
      <c r="N142" s="3"/>
      <c r="O142" s="3"/>
      <c r="P142" s="3">
        <v>4.1100000000000003</v>
      </c>
      <c r="Q142" s="3">
        <v>0.17</v>
      </c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</row>
    <row r="143" spans="2:46">
      <c r="B143" s="3"/>
      <c r="C143" s="3"/>
      <c r="D143" s="3"/>
      <c r="E143" s="3"/>
      <c r="F143" s="3"/>
      <c r="G143" s="3"/>
      <c r="H143" s="3"/>
      <c r="I143" s="3">
        <v>4.1399999999999997</v>
      </c>
      <c r="J143" s="3">
        <v>0.25330000000000003</v>
      </c>
      <c r="K143" s="4">
        <v>4.5999999999999996</v>
      </c>
      <c r="L143" s="3">
        <v>0.34300000000000003</v>
      </c>
      <c r="M143" s="3"/>
      <c r="N143" s="3"/>
      <c r="O143" s="3"/>
      <c r="P143" s="3">
        <v>4.1399999999999997</v>
      </c>
      <c r="Q143" s="3">
        <v>0.17050000000000001</v>
      </c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</row>
    <row r="144" spans="2:46">
      <c r="B144" s="3"/>
      <c r="C144" s="3"/>
      <c r="D144" s="3"/>
      <c r="E144" s="3"/>
      <c r="F144" s="3"/>
      <c r="G144" s="3"/>
      <c r="H144" s="3"/>
      <c r="I144" s="3">
        <v>4.17</v>
      </c>
      <c r="J144" s="3">
        <v>0.2571</v>
      </c>
      <c r="K144" s="4">
        <v>4.633</v>
      </c>
      <c r="L144" s="3">
        <v>0.34520000000000001</v>
      </c>
      <c r="M144" s="3"/>
      <c r="N144" s="3"/>
      <c r="O144" s="3"/>
      <c r="P144" s="3">
        <v>4.17</v>
      </c>
      <c r="Q144" s="3">
        <v>0.17349999999999999</v>
      </c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</row>
    <row r="145" spans="2:46">
      <c r="B145" s="3"/>
      <c r="C145" s="3"/>
      <c r="D145" s="3"/>
      <c r="E145" s="3"/>
      <c r="F145" s="3"/>
      <c r="G145" s="3"/>
      <c r="H145" s="3"/>
      <c r="I145" s="3">
        <v>4.2</v>
      </c>
      <c r="J145" s="3">
        <v>0.25790000000000002</v>
      </c>
      <c r="K145" s="4">
        <v>4.6659999999999995</v>
      </c>
      <c r="L145" s="3">
        <v>0.3473</v>
      </c>
      <c r="M145" s="3"/>
      <c r="N145" s="3"/>
      <c r="O145" s="3"/>
      <c r="P145" s="3">
        <v>4.2</v>
      </c>
      <c r="Q145" s="3">
        <v>0.17299999999999999</v>
      </c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</row>
    <row r="146" spans="2:46">
      <c r="B146" s="3"/>
      <c r="C146" s="3"/>
      <c r="D146" s="3"/>
      <c r="E146" s="3"/>
      <c r="F146" s="3"/>
      <c r="G146" s="3"/>
      <c r="H146" s="3"/>
      <c r="I146" s="3">
        <v>4.2300000000000004</v>
      </c>
      <c r="J146" s="3">
        <v>0.26029999999999998</v>
      </c>
      <c r="K146" s="4">
        <v>4.6991666666666667</v>
      </c>
      <c r="L146" s="3">
        <v>0.35020000000000001</v>
      </c>
      <c r="M146" s="3"/>
      <c r="N146" s="3"/>
      <c r="O146" s="3"/>
      <c r="P146" s="3">
        <v>4.2300000000000004</v>
      </c>
      <c r="Q146" s="3">
        <v>0.17419999999999999</v>
      </c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</row>
    <row r="147" spans="2:46">
      <c r="B147" s="3"/>
      <c r="C147" s="3"/>
      <c r="D147" s="3"/>
      <c r="E147" s="3"/>
      <c r="F147" s="3"/>
      <c r="G147" s="3"/>
      <c r="H147" s="3"/>
      <c r="I147" s="3">
        <v>4.26</v>
      </c>
      <c r="J147" s="3">
        <v>0.26250000000000001</v>
      </c>
      <c r="K147" s="4">
        <v>4.7330000000000005</v>
      </c>
      <c r="L147" s="3">
        <v>0.3528</v>
      </c>
      <c r="M147" s="3"/>
      <c r="N147" s="3"/>
      <c r="O147" s="3"/>
      <c r="P147" s="3">
        <v>4.26</v>
      </c>
      <c r="Q147" s="3">
        <v>0.17610000000000001</v>
      </c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</row>
    <row r="148" spans="2:46">
      <c r="B148" s="3"/>
      <c r="C148" s="3"/>
      <c r="D148" s="3"/>
      <c r="E148" s="3"/>
      <c r="F148" s="3"/>
      <c r="G148" s="3"/>
      <c r="H148" s="3"/>
      <c r="I148" s="3">
        <v>4.29</v>
      </c>
      <c r="J148" s="3">
        <v>0.26319999999999999</v>
      </c>
      <c r="K148" s="4">
        <v>4.7666666666666666</v>
      </c>
      <c r="L148" s="3">
        <v>0.35560000000000003</v>
      </c>
      <c r="M148" s="3"/>
      <c r="N148" s="3"/>
      <c r="O148" s="3"/>
      <c r="P148" s="3">
        <v>4.29</v>
      </c>
      <c r="Q148" s="3">
        <v>0.17630000000000001</v>
      </c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</row>
    <row r="149" spans="2:46">
      <c r="B149" s="3"/>
      <c r="C149" s="3"/>
      <c r="D149" s="3"/>
      <c r="E149" s="3"/>
      <c r="F149" s="3"/>
      <c r="G149" s="3"/>
      <c r="H149" s="3"/>
      <c r="I149" s="3">
        <v>4.32</v>
      </c>
      <c r="J149" s="3">
        <v>0.26479999999999998</v>
      </c>
      <c r="K149" s="4">
        <v>4.7993333333333332</v>
      </c>
      <c r="L149" s="3">
        <v>0.35520000000000002</v>
      </c>
      <c r="M149" s="3"/>
      <c r="N149" s="3"/>
      <c r="O149" s="3"/>
      <c r="P149" s="3">
        <v>4.32</v>
      </c>
      <c r="Q149" s="3">
        <v>0.17749999999999999</v>
      </c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</row>
    <row r="150" spans="2:46">
      <c r="B150" s="3"/>
      <c r="C150" s="3"/>
      <c r="D150" s="3"/>
      <c r="E150" s="3"/>
      <c r="F150" s="3"/>
      <c r="G150" s="3"/>
      <c r="H150" s="3"/>
      <c r="I150" s="3">
        <v>4.3499999999999996</v>
      </c>
      <c r="J150" s="3">
        <v>0.26750000000000002</v>
      </c>
      <c r="K150" s="4">
        <v>4.8326666666666664</v>
      </c>
      <c r="L150" s="3">
        <v>0.35859999999999997</v>
      </c>
      <c r="M150" s="3"/>
      <c r="N150" s="3"/>
      <c r="O150" s="3"/>
      <c r="P150" s="3">
        <v>4.3499999999999996</v>
      </c>
      <c r="Q150" s="3">
        <v>0.17829999999999999</v>
      </c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</row>
    <row r="151" spans="2:46">
      <c r="B151" s="3"/>
      <c r="C151" s="3"/>
      <c r="D151" s="3"/>
      <c r="E151" s="3"/>
      <c r="F151" s="3"/>
      <c r="G151" s="3"/>
      <c r="H151" s="3"/>
      <c r="I151" s="3">
        <v>4.38</v>
      </c>
      <c r="J151" s="3">
        <v>0.26960000000000001</v>
      </c>
      <c r="K151" s="4">
        <v>4.8661666666666674</v>
      </c>
      <c r="L151" s="3">
        <v>0.36149999999999999</v>
      </c>
      <c r="M151" s="3"/>
      <c r="N151" s="3"/>
      <c r="O151" s="3"/>
      <c r="P151" s="3">
        <v>4.38</v>
      </c>
      <c r="Q151" s="3">
        <v>0.1792</v>
      </c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</row>
    <row r="152" spans="2:46">
      <c r="B152" s="3"/>
      <c r="C152" s="3"/>
      <c r="D152" s="3"/>
      <c r="E152" s="3"/>
      <c r="F152" s="3"/>
      <c r="G152" s="3"/>
      <c r="H152" s="3"/>
      <c r="I152" s="3">
        <v>4.41</v>
      </c>
      <c r="J152" s="3">
        <v>0.27039999999999997</v>
      </c>
      <c r="K152" s="4">
        <v>4.8996666666666666</v>
      </c>
      <c r="L152" s="3">
        <v>0.36480000000000001</v>
      </c>
      <c r="M152" s="3"/>
      <c r="N152" s="3"/>
      <c r="O152" s="3"/>
      <c r="P152" s="3">
        <v>4.41</v>
      </c>
      <c r="Q152" s="3">
        <v>0.1797</v>
      </c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</row>
    <row r="153" spans="2:46">
      <c r="B153" s="3"/>
      <c r="C153" s="3"/>
      <c r="D153" s="3"/>
      <c r="E153" s="3"/>
      <c r="F153" s="3"/>
      <c r="G153" s="3"/>
      <c r="H153" s="3"/>
      <c r="I153" s="3">
        <v>4.4400000000000004</v>
      </c>
      <c r="J153" s="3">
        <v>0.27139999999999997</v>
      </c>
      <c r="K153" s="4">
        <v>4.9336666666666664</v>
      </c>
      <c r="L153" s="3">
        <v>0.3659</v>
      </c>
      <c r="M153" s="3"/>
      <c r="N153" s="3"/>
      <c r="O153" s="3"/>
      <c r="P153" s="3">
        <v>4.4400000000000004</v>
      </c>
      <c r="Q153" s="3">
        <v>0.18049999999999999</v>
      </c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</row>
    <row r="154" spans="2:46">
      <c r="B154" s="3"/>
      <c r="C154" s="3"/>
      <c r="D154" s="3"/>
      <c r="E154" s="3"/>
      <c r="F154" s="3"/>
      <c r="G154" s="3"/>
      <c r="H154" s="3"/>
      <c r="I154" s="3">
        <v>4.47</v>
      </c>
      <c r="J154" s="3">
        <v>0.27279999999999999</v>
      </c>
      <c r="K154" s="4">
        <v>4.9659999999999993</v>
      </c>
      <c r="L154" s="3">
        <v>0.36859999999999998</v>
      </c>
      <c r="M154" s="3"/>
      <c r="N154" s="3"/>
      <c r="O154" s="3"/>
      <c r="P154" s="3">
        <v>4.47</v>
      </c>
      <c r="Q154" s="3">
        <v>0.1822</v>
      </c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</row>
    <row r="155" spans="2:46">
      <c r="B155" s="3"/>
      <c r="C155" s="3"/>
      <c r="D155" s="3"/>
      <c r="E155" s="3"/>
      <c r="F155" s="3"/>
      <c r="G155" s="3"/>
      <c r="H155" s="3"/>
      <c r="I155" s="3">
        <v>4.5</v>
      </c>
      <c r="J155" s="3">
        <v>0.27539999999999998</v>
      </c>
      <c r="K155" s="4">
        <v>4.9993333333333334</v>
      </c>
      <c r="L155" s="3">
        <v>0.3715</v>
      </c>
      <c r="M155" s="3"/>
      <c r="N155" s="3"/>
      <c r="O155" s="3"/>
      <c r="P155" s="3">
        <v>4.5</v>
      </c>
      <c r="Q155" s="3">
        <v>0.18340000000000001</v>
      </c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</row>
    <row r="156" spans="2:46">
      <c r="B156" s="3"/>
      <c r="C156" s="3"/>
      <c r="D156" s="3"/>
      <c r="E156" s="3"/>
      <c r="F156" s="3"/>
      <c r="G156" s="3"/>
      <c r="H156" s="3"/>
      <c r="I156" s="3">
        <v>4.53</v>
      </c>
      <c r="J156" s="3">
        <v>0.27810000000000001</v>
      </c>
      <c r="K156" s="3"/>
      <c r="L156" s="3"/>
      <c r="M156" s="3"/>
      <c r="N156" s="3"/>
      <c r="O156" s="3"/>
      <c r="P156" s="3">
        <v>4.53</v>
      </c>
      <c r="Q156" s="3">
        <v>0.1842</v>
      </c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</row>
    <row r="157" spans="2:46">
      <c r="B157" s="3"/>
      <c r="C157" s="3"/>
      <c r="D157" s="3"/>
      <c r="E157" s="3"/>
      <c r="F157" s="3"/>
      <c r="G157" s="3"/>
      <c r="H157" s="3"/>
      <c r="I157" s="3">
        <v>4.5599999999999996</v>
      </c>
      <c r="J157" s="3">
        <v>0.28050000000000003</v>
      </c>
      <c r="K157" s="3"/>
      <c r="L157" s="3"/>
      <c r="M157" s="3"/>
      <c r="N157" s="3"/>
      <c r="O157" s="3"/>
      <c r="P157" s="3">
        <v>4.5599999999999996</v>
      </c>
      <c r="Q157" s="3">
        <v>0.18540000000000001</v>
      </c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</row>
    <row r="158" spans="2:46">
      <c r="B158" s="3"/>
      <c r="C158" s="3"/>
      <c r="D158" s="3"/>
      <c r="E158" s="3"/>
      <c r="F158" s="3"/>
      <c r="G158" s="3"/>
      <c r="H158" s="3"/>
      <c r="I158" s="3">
        <v>4.59</v>
      </c>
      <c r="J158" s="3">
        <v>0.28210000000000002</v>
      </c>
      <c r="K158" s="3"/>
      <c r="L158" s="3"/>
      <c r="M158" s="3"/>
      <c r="N158" s="3"/>
      <c r="O158" s="3"/>
      <c r="P158" s="3">
        <v>4.59</v>
      </c>
      <c r="Q158" s="3">
        <v>0.1847</v>
      </c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</row>
    <row r="159" spans="2:46">
      <c r="B159" s="3"/>
      <c r="C159" s="3"/>
      <c r="D159" s="3"/>
      <c r="E159" s="3"/>
      <c r="F159" s="3"/>
      <c r="G159" s="3"/>
      <c r="H159" s="3"/>
      <c r="I159" s="3">
        <v>4.62</v>
      </c>
      <c r="J159" s="3">
        <v>0.28179999999999999</v>
      </c>
      <c r="K159" s="3"/>
      <c r="L159" s="3"/>
      <c r="M159" s="3"/>
      <c r="N159" s="3"/>
      <c r="O159" s="3"/>
      <c r="P159" s="3">
        <v>4.62</v>
      </c>
      <c r="Q159" s="3">
        <v>0.18559999999999999</v>
      </c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</row>
    <row r="160" spans="2:46">
      <c r="B160" s="3"/>
      <c r="C160" s="3"/>
      <c r="D160" s="3"/>
      <c r="E160" s="3"/>
      <c r="F160" s="3"/>
      <c r="G160" s="3"/>
      <c r="H160" s="3"/>
      <c r="I160" s="3">
        <v>4.6500000000000004</v>
      </c>
      <c r="J160" s="3">
        <v>0.28599999999999998</v>
      </c>
      <c r="K160" s="3"/>
      <c r="L160" s="3"/>
      <c r="M160" s="3"/>
      <c r="N160" s="3"/>
      <c r="O160" s="3"/>
      <c r="P160" s="3">
        <v>4.6500000000000004</v>
      </c>
      <c r="Q160" s="3">
        <v>0.18709999999999999</v>
      </c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</row>
    <row r="161" spans="2:46">
      <c r="B161" s="3"/>
      <c r="C161" s="3"/>
      <c r="D161" s="3"/>
      <c r="E161" s="3"/>
      <c r="F161" s="3"/>
      <c r="G161" s="3"/>
      <c r="H161" s="3"/>
      <c r="I161" s="3">
        <v>4.68</v>
      </c>
      <c r="J161" s="3">
        <v>0.28820000000000001</v>
      </c>
      <c r="K161" s="3"/>
      <c r="L161" s="3"/>
      <c r="M161" s="3"/>
      <c r="N161" s="3"/>
      <c r="O161" s="3"/>
      <c r="P161" s="3">
        <v>4.68</v>
      </c>
      <c r="Q161" s="3">
        <v>0.18720000000000001</v>
      </c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</row>
    <row r="162" spans="2:46">
      <c r="B162" s="3"/>
      <c r="C162" s="3"/>
      <c r="D162" s="3"/>
      <c r="E162" s="3"/>
      <c r="F162" s="3"/>
      <c r="G162" s="3"/>
      <c r="H162" s="3"/>
      <c r="I162" s="3">
        <v>4.71</v>
      </c>
      <c r="J162" s="3">
        <v>0.28899999999999998</v>
      </c>
      <c r="K162" s="3"/>
      <c r="L162" s="3"/>
      <c r="M162" s="3"/>
      <c r="N162" s="3"/>
      <c r="O162" s="3"/>
      <c r="P162" s="3">
        <v>4.71</v>
      </c>
      <c r="Q162" s="3">
        <v>0.18770000000000001</v>
      </c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</row>
    <row r="163" spans="2:46">
      <c r="B163" s="3"/>
      <c r="C163" s="3"/>
      <c r="D163" s="3"/>
      <c r="E163" s="3"/>
      <c r="F163" s="3"/>
      <c r="G163" s="3"/>
      <c r="H163" s="3"/>
      <c r="I163" s="3">
        <v>4.74</v>
      </c>
      <c r="J163" s="3">
        <v>0.28960000000000002</v>
      </c>
      <c r="K163" s="3"/>
      <c r="L163" s="3"/>
      <c r="M163" s="3"/>
      <c r="N163" s="3"/>
      <c r="O163" s="3"/>
      <c r="P163" s="3">
        <v>4.74</v>
      </c>
      <c r="Q163" s="3">
        <v>0.18940000000000001</v>
      </c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</row>
    <row r="164" spans="2:46">
      <c r="B164" s="3"/>
      <c r="C164" s="3"/>
      <c r="D164" s="3"/>
      <c r="E164" s="3"/>
      <c r="F164" s="3"/>
      <c r="G164" s="3"/>
      <c r="H164" s="3"/>
      <c r="I164" s="3">
        <v>4.7699999999999996</v>
      </c>
      <c r="J164" s="3">
        <v>0.29320000000000002</v>
      </c>
      <c r="K164" s="3"/>
      <c r="L164" s="3"/>
      <c r="M164" s="3"/>
      <c r="N164" s="3"/>
      <c r="O164" s="3"/>
      <c r="P164" s="3">
        <v>4.7699999999999996</v>
      </c>
      <c r="Q164" s="3">
        <v>0.19089999999999999</v>
      </c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</row>
    <row r="165" spans="2:46">
      <c r="B165" s="3"/>
      <c r="C165" s="3"/>
      <c r="D165" s="3"/>
      <c r="E165" s="3"/>
      <c r="F165" s="3"/>
      <c r="G165" s="3"/>
      <c r="H165" s="3"/>
      <c r="I165" s="3">
        <v>4.8</v>
      </c>
      <c r="J165" s="3">
        <v>0.29339999999999999</v>
      </c>
      <c r="K165" s="3"/>
      <c r="L165" s="3"/>
      <c r="M165" s="3"/>
      <c r="N165" s="3"/>
      <c r="O165" s="3"/>
      <c r="P165" s="3">
        <v>4.8</v>
      </c>
      <c r="Q165" s="3">
        <v>0.1913</v>
      </c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</row>
    <row r="166" spans="2:46">
      <c r="B166" s="3"/>
      <c r="C166" s="3"/>
      <c r="D166" s="3"/>
      <c r="E166" s="3"/>
      <c r="F166" s="3"/>
      <c r="G166" s="3"/>
      <c r="H166" s="3"/>
      <c r="I166" s="3">
        <v>4.83</v>
      </c>
      <c r="J166" s="3">
        <v>0.29670000000000002</v>
      </c>
      <c r="K166" s="3"/>
      <c r="L166" s="3"/>
      <c r="M166" s="3"/>
      <c r="N166" s="3"/>
      <c r="O166" s="3"/>
      <c r="P166" s="3">
        <v>4.83</v>
      </c>
      <c r="Q166" s="3">
        <v>0.192</v>
      </c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</row>
    <row r="167" spans="2:46">
      <c r="B167" s="3"/>
      <c r="C167" s="3"/>
      <c r="D167" s="3"/>
      <c r="E167" s="3"/>
      <c r="F167" s="3"/>
      <c r="G167" s="3"/>
      <c r="H167" s="3"/>
      <c r="I167" s="3">
        <v>4.8600000000000003</v>
      </c>
      <c r="J167" s="3">
        <v>0.29830000000000001</v>
      </c>
      <c r="K167" s="3"/>
      <c r="L167" s="3"/>
      <c r="M167" s="3"/>
      <c r="N167" s="3"/>
      <c r="O167" s="3"/>
      <c r="P167" s="3">
        <v>4.8600000000000003</v>
      </c>
      <c r="Q167" s="3">
        <v>0.1923</v>
      </c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</row>
    <row r="168" spans="2:46">
      <c r="B168" s="3"/>
      <c r="C168" s="3"/>
      <c r="D168" s="3"/>
      <c r="E168" s="3"/>
      <c r="F168" s="3"/>
      <c r="G168" s="3"/>
      <c r="H168" s="3"/>
      <c r="I168" s="3">
        <v>4.8899999999999997</v>
      </c>
      <c r="J168" s="3">
        <v>0.29970000000000002</v>
      </c>
      <c r="K168" s="3"/>
      <c r="L168" s="3"/>
      <c r="M168" s="3"/>
      <c r="N168" s="3"/>
      <c r="O168" s="3"/>
      <c r="P168" s="3">
        <v>4.8899999999999997</v>
      </c>
      <c r="Q168" s="3">
        <v>0.19350000000000001</v>
      </c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</row>
    <row r="169" spans="2:46">
      <c r="B169" s="3"/>
      <c r="C169" s="3"/>
      <c r="D169" s="3"/>
      <c r="E169" s="3"/>
      <c r="F169" s="3"/>
      <c r="G169" s="3"/>
      <c r="H169" s="3"/>
      <c r="I169" s="3">
        <v>4.92</v>
      </c>
      <c r="J169" s="3">
        <v>0.3</v>
      </c>
      <c r="K169" s="3"/>
      <c r="L169" s="3"/>
      <c r="M169" s="3"/>
      <c r="N169" s="3"/>
      <c r="O169" s="3"/>
      <c r="P169" s="3">
        <v>4.92</v>
      </c>
      <c r="Q169" s="3">
        <v>0.19400000000000001</v>
      </c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</row>
    <row r="170" spans="2:46">
      <c r="B170" s="3"/>
      <c r="C170" s="3"/>
      <c r="D170" s="3"/>
      <c r="E170" s="3"/>
      <c r="F170" s="3"/>
      <c r="G170" s="3"/>
      <c r="H170" s="3"/>
      <c r="I170" s="3">
        <v>4.95</v>
      </c>
      <c r="J170" s="3">
        <v>0.30449999999999999</v>
      </c>
      <c r="K170" s="3"/>
      <c r="L170" s="3"/>
      <c r="M170" s="3"/>
      <c r="N170" s="3"/>
      <c r="O170" s="3"/>
      <c r="P170" s="3">
        <v>4.95</v>
      </c>
      <c r="Q170" s="3">
        <v>0.19439999999999999</v>
      </c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</row>
    <row r="171" spans="2:46">
      <c r="B171" s="3"/>
      <c r="C171" s="3"/>
      <c r="D171" s="3"/>
      <c r="E171" s="3"/>
      <c r="F171" s="3"/>
      <c r="G171" s="3"/>
      <c r="H171" s="3"/>
      <c r="I171" s="3">
        <v>4.9800000000000004</v>
      </c>
      <c r="J171" s="3">
        <v>0.3034</v>
      </c>
      <c r="K171" s="3"/>
      <c r="L171" s="3"/>
      <c r="M171" s="3"/>
      <c r="N171" s="3"/>
      <c r="O171" s="3"/>
      <c r="P171" s="3">
        <v>4.9800000000000004</v>
      </c>
      <c r="Q171" s="3">
        <v>0.1951</v>
      </c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</row>
    <row r="172" spans="2:46">
      <c r="B172" s="3"/>
      <c r="C172" s="3"/>
      <c r="D172" s="3"/>
      <c r="E172" s="3"/>
      <c r="F172" s="3"/>
      <c r="G172" s="3"/>
      <c r="H172" s="3"/>
      <c r="I172" s="3">
        <v>5.01</v>
      </c>
      <c r="J172" s="3">
        <v>0.3075</v>
      </c>
      <c r="K172" s="3"/>
      <c r="L172" s="3"/>
      <c r="M172" s="3"/>
      <c r="N172" s="3"/>
      <c r="O172" s="3"/>
      <c r="P172" s="3">
        <v>5.01</v>
      </c>
      <c r="Q172" s="3">
        <v>0.1963</v>
      </c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</row>
    <row r="173" spans="2:46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</row>
    <row r="174" spans="2:46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</row>
    <row r="175" spans="2:46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</row>
    <row r="176" spans="2:46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</row>
    <row r="177" spans="2:46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</row>
    <row r="178" spans="2:46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</row>
    <row r="179" spans="2:46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</row>
    <row r="180" spans="2:46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</row>
  </sheetData>
  <mergeCells count="24">
    <mergeCell ref="AD1:AI1"/>
    <mergeCell ref="AD2:AE2"/>
    <mergeCell ref="AF2:AG2"/>
    <mergeCell ref="AH2:AI2"/>
    <mergeCell ref="AK1:AP1"/>
    <mergeCell ref="AK2:AL2"/>
    <mergeCell ref="AM2:AN2"/>
    <mergeCell ref="AO2:AP2"/>
    <mergeCell ref="B1:G1"/>
    <mergeCell ref="I1:N1"/>
    <mergeCell ref="P1:U1"/>
    <mergeCell ref="W1:AB1"/>
    <mergeCell ref="B2:C2"/>
    <mergeCell ref="D2:E2"/>
    <mergeCell ref="F2:G2"/>
    <mergeCell ref="I2:J2"/>
    <mergeCell ref="K2:L2"/>
    <mergeCell ref="AA2:AB2"/>
    <mergeCell ref="M2:N2"/>
    <mergeCell ref="P2:Q2"/>
    <mergeCell ref="R2:S2"/>
    <mergeCell ref="T2:U2"/>
    <mergeCell ref="W2:X2"/>
    <mergeCell ref="Y2:Z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O123"/>
  <sheetViews>
    <sheetView tabSelected="1" topLeftCell="A80" workbookViewId="0">
      <selection activeCell="M134" sqref="M134"/>
    </sheetView>
  </sheetViews>
  <sheetFormatPr baseColWidth="10" defaultColWidth="8.83203125" defaultRowHeight="14" x14ac:dyDescent="0"/>
  <cols>
    <col min="18" max="18" width="10.83203125" bestFit="1" customWidth="1"/>
    <col min="20" max="20" width="11.1640625" bestFit="1" customWidth="1"/>
    <col min="22" max="22" width="29.1640625" bestFit="1" customWidth="1"/>
    <col min="23" max="23" width="29.6640625" bestFit="1" customWidth="1"/>
    <col min="24" max="24" width="11.33203125" bestFit="1" customWidth="1"/>
  </cols>
  <sheetData>
    <row r="3" spans="2:23">
      <c r="R3" t="s">
        <v>14</v>
      </c>
      <c r="S3" t="s">
        <v>15</v>
      </c>
      <c r="U3" s="7" t="s">
        <v>38</v>
      </c>
      <c r="V3" s="7"/>
      <c r="W3" s="7"/>
    </row>
    <row r="4" spans="2:23">
      <c r="B4" t="s">
        <v>6</v>
      </c>
      <c r="Q4" t="s">
        <v>11</v>
      </c>
      <c r="R4">
        <v>0.11600000000000001</v>
      </c>
      <c r="S4">
        <f>R4/14150*0.001*1000000/0.0005</f>
        <v>16.395759717314483</v>
      </c>
      <c r="U4" s="13">
        <v>0.11600000000000001</v>
      </c>
      <c r="V4" s="14" t="s">
        <v>39</v>
      </c>
      <c r="W4" s="15"/>
    </row>
    <row r="5" spans="2:23">
      <c r="B5" t="s">
        <v>7</v>
      </c>
      <c r="Q5" s="12" t="s">
        <v>12</v>
      </c>
      <c r="R5" s="12">
        <v>0.1236</v>
      </c>
      <c r="S5">
        <f t="shared" ref="S5:S6" si="0">R5/14150*0.001*1000000/0.0005</f>
        <v>17.469964664310954</v>
      </c>
      <c r="U5" s="2">
        <v>14150</v>
      </c>
      <c r="V5" s="3" t="s">
        <v>40</v>
      </c>
      <c r="W5" s="5"/>
    </row>
    <row r="6" spans="2:23">
      <c r="Q6" t="s">
        <v>13</v>
      </c>
      <c r="R6">
        <v>0.1255</v>
      </c>
      <c r="S6">
        <f t="shared" si="0"/>
        <v>17.738515901060072</v>
      </c>
      <c r="U6" s="2">
        <v>5.0000000000000001E-4</v>
      </c>
      <c r="V6" s="3" t="s">
        <v>41</v>
      </c>
      <c r="W6" s="5"/>
    </row>
    <row r="7" spans="2:23">
      <c r="U7" s="2">
        <v>1</v>
      </c>
      <c r="V7" s="3" t="s">
        <v>42</v>
      </c>
      <c r="W7" s="5"/>
    </row>
    <row r="8" spans="2:23">
      <c r="R8" t="s">
        <v>16</v>
      </c>
      <c r="S8">
        <f>AVERAGE(S4:S6)</f>
        <v>17.201413427561835</v>
      </c>
      <c r="U8" s="2">
        <v>1E-3</v>
      </c>
      <c r="V8" s="3" t="s">
        <v>43</v>
      </c>
      <c r="W8" s="5"/>
    </row>
    <row r="9" spans="2:23">
      <c r="R9" t="s">
        <v>17</v>
      </c>
      <c r="S9">
        <f>_xlfn.STDEV.P(S4:S6)</f>
        <v>0.580136976535924</v>
      </c>
      <c r="U9" s="2"/>
      <c r="V9" s="3"/>
      <c r="W9" s="5"/>
    </row>
    <row r="10" spans="2:23">
      <c r="U10" s="2">
        <f>U4/(14150*1)</f>
        <v>8.1978798586572437E-6</v>
      </c>
      <c r="V10" s="3" t="s">
        <v>44</v>
      </c>
      <c r="W10" s="5" t="s">
        <v>45</v>
      </c>
    </row>
    <row r="11" spans="2:23">
      <c r="U11" s="2">
        <f>U10*U8</f>
        <v>8.1978798586572431E-9</v>
      </c>
      <c r="V11" s="3" t="s">
        <v>46</v>
      </c>
      <c r="W11" s="5" t="s">
        <v>47</v>
      </c>
    </row>
    <row r="12" spans="2:23">
      <c r="U12" s="2">
        <f>U11*1000000</f>
        <v>8.1978798586572425E-3</v>
      </c>
      <c r="V12" s="3" t="s">
        <v>48</v>
      </c>
      <c r="W12" s="5" t="s">
        <v>49</v>
      </c>
    </row>
    <row r="13" spans="2:23">
      <c r="U13" s="17">
        <f>U12/U6</f>
        <v>16.395759717314483</v>
      </c>
      <c r="V13" s="18" t="s">
        <v>50</v>
      </c>
      <c r="W13" s="24" t="s">
        <v>51</v>
      </c>
    </row>
    <row r="19" spans="2:19">
      <c r="R19" t="s">
        <v>14</v>
      </c>
      <c r="S19" t="s">
        <v>15</v>
      </c>
    </row>
    <row r="20" spans="2:19">
      <c r="B20" t="s">
        <v>6</v>
      </c>
      <c r="Q20" t="s">
        <v>11</v>
      </c>
      <c r="R20">
        <v>6.2399999999999997E-2</v>
      </c>
      <c r="S20">
        <f>R20/14150*0.001*1000000/0.0005</f>
        <v>8.8197879858657249</v>
      </c>
    </row>
    <row r="21" spans="2:19">
      <c r="B21" t="s">
        <v>8</v>
      </c>
      <c r="Q21" t="s">
        <v>12</v>
      </c>
      <c r="R21">
        <v>8.5000000000000006E-2</v>
      </c>
      <c r="S21">
        <f t="shared" ref="S21:S22" si="1">R21/14150*0.001*1000000/0.0005</f>
        <v>12.014134275618376</v>
      </c>
    </row>
    <row r="22" spans="2:19">
      <c r="Q22" t="s">
        <v>13</v>
      </c>
      <c r="R22">
        <v>6.6900000000000001E-2</v>
      </c>
      <c r="S22">
        <f t="shared" si="1"/>
        <v>9.4558303886925792</v>
      </c>
    </row>
    <row r="24" spans="2:19">
      <c r="R24" t="s">
        <v>16</v>
      </c>
      <c r="S24">
        <f>AVERAGE(S20:S22)</f>
        <v>10.09658421672556</v>
      </c>
    </row>
    <row r="25" spans="2:19">
      <c r="R25" t="s">
        <v>17</v>
      </c>
      <c r="S25">
        <f>_xlfn.STDEV.P(S20:S22)</f>
        <v>1.3805521011098736</v>
      </c>
    </row>
    <row r="35" spans="2:19">
      <c r="B35" t="s">
        <v>9</v>
      </c>
    </row>
    <row r="36" spans="2:19">
      <c r="B36" t="s">
        <v>8</v>
      </c>
      <c r="R36" t="s">
        <v>14</v>
      </c>
      <c r="S36" t="s">
        <v>15</v>
      </c>
    </row>
    <row r="37" spans="2:19">
      <c r="Q37" t="s">
        <v>11</v>
      </c>
      <c r="R37">
        <v>4.2200000000000001E-2</v>
      </c>
      <c r="S37">
        <f>R37/14150*0.001*1000000/0.0005</f>
        <v>5.9646643109540642</v>
      </c>
    </row>
    <row r="38" spans="2:19">
      <c r="Q38" t="s">
        <v>12</v>
      </c>
      <c r="R38">
        <v>3.1800000000000002E-2</v>
      </c>
      <c r="S38">
        <f t="shared" ref="S38" si="2">R38/14150*0.001*1000000/0.0005</f>
        <v>4.4946996466431104</v>
      </c>
    </row>
    <row r="39" spans="2:19">
      <c r="Q39" t="s">
        <v>13</v>
      </c>
      <c r="R39">
        <v>1.5800000000000002E-2</v>
      </c>
      <c r="S39">
        <f>R39/14150*0.001*1000000/0.00025</f>
        <v>4.4664310954063602</v>
      </c>
    </row>
    <row r="41" spans="2:19">
      <c r="R41" t="s">
        <v>16</v>
      </c>
      <c r="S41">
        <f>AVERAGE(S37:S39)</f>
        <v>4.9752650176678452</v>
      </c>
    </row>
    <row r="42" spans="2:19">
      <c r="R42" t="s">
        <v>17</v>
      </c>
      <c r="S42">
        <f>_xlfn.STDEV.P(S37:S39)</f>
        <v>0.69970612827277312</v>
      </c>
    </row>
    <row r="52" spans="2:19">
      <c r="B52" t="s">
        <v>9</v>
      </c>
    </row>
    <row r="53" spans="2:19">
      <c r="B53" t="s">
        <v>10</v>
      </c>
    </row>
    <row r="54" spans="2:19">
      <c r="R54" t="s">
        <v>14</v>
      </c>
      <c r="S54" t="s">
        <v>15</v>
      </c>
    </row>
    <row r="55" spans="2:19">
      <c r="Q55" t="s">
        <v>11</v>
      </c>
      <c r="R55">
        <v>5.1900000000000002E-2</v>
      </c>
      <c r="S55">
        <f>R55/14150*0.001*1000000/0.0005</f>
        <v>7.3356890459363955</v>
      </c>
    </row>
    <row r="56" spans="2:19">
      <c r="Q56" t="s">
        <v>12</v>
      </c>
      <c r="R56">
        <v>4.58E-2</v>
      </c>
      <c r="S56">
        <f t="shared" ref="S56:S57" si="3">R56/14150*0.001*1000000/0.0005</f>
        <v>6.4734982332155475</v>
      </c>
    </row>
    <row r="57" spans="2:19">
      <c r="Q57" t="s">
        <v>13</v>
      </c>
      <c r="R57">
        <v>6.3399999999999998E-2</v>
      </c>
      <c r="S57">
        <f t="shared" si="3"/>
        <v>8.9611307420494697</v>
      </c>
    </row>
    <row r="59" spans="2:19">
      <c r="R59" t="s">
        <v>16</v>
      </c>
      <c r="S59">
        <f>AVERAGE(S55:S57)</f>
        <v>7.5901060070671376</v>
      </c>
    </row>
    <row r="60" spans="2:19">
      <c r="R60" t="s">
        <v>17</v>
      </c>
      <c r="S60">
        <f>_xlfn.STDEV.P(S55:S57)</f>
        <v>1.0313825243607464</v>
      </c>
    </row>
    <row r="70" spans="2:21">
      <c r="B70" t="s">
        <v>30</v>
      </c>
      <c r="Q70" t="s">
        <v>26</v>
      </c>
      <c r="T70" t="s">
        <v>14</v>
      </c>
      <c r="U70" t="s">
        <v>15</v>
      </c>
    </row>
    <row r="71" spans="2:21">
      <c r="B71" t="s">
        <v>8</v>
      </c>
      <c r="Q71" t="s">
        <v>27</v>
      </c>
      <c r="S71" t="s">
        <v>11</v>
      </c>
      <c r="T71">
        <v>0.03</v>
      </c>
      <c r="U71">
        <f>T71/14150*0.001*1000000/0.0005</f>
        <v>4.2402826855123683</v>
      </c>
    </row>
    <row r="72" spans="2:21">
      <c r="S72" t="s">
        <v>12</v>
      </c>
      <c r="T72">
        <v>3.4000000000000002E-2</v>
      </c>
      <c r="U72">
        <f t="shared" ref="U72" si="4">T72/14150*0.001*1000000/0.0005</f>
        <v>4.8056537102473502</v>
      </c>
    </row>
    <row r="73" spans="2:21">
      <c r="S73" t="s">
        <v>13</v>
      </c>
      <c r="T73">
        <v>3.5999999999999997E-2</v>
      </c>
      <c r="U73">
        <f>T73/14150*0.001*1000000/0.0005</f>
        <v>5.0883392226148407</v>
      </c>
    </row>
    <row r="75" spans="2:21">
      <c r="T75" t="s">
        <v>16</v>
      </c>
      <c r="U75">
        <f>AVERAGE(U71:U73)</f>
        <v>4.7114252061248534</v>
      </c>
    </row>
    <row r="76" spans="2:21">
      <c r="T76" t="s">
        <v>17</v>
      </c>
      <c r="U76">
        <f>_xlfn.STDEV.P(U71:U73)</f>
        <v>0.3525707784945995</v>
      </c>
    </row>
    <row r="87" spans="2:21">
      <c r="Q87" t="s">
        <v>26</v>
      </c>
    </row>
    <row r="88" spans="2:21">
      <c r="B88" t="s">
        <v>28</v>
      </c>
      <c r="Q88" t="s">
        <v>10</v>
      </c>
      <c r="T88" t="s">
        <v>14</v>
      </c>
      <c r="U88" t="s">
        <v>15</v>
      </c>
    </row>
    <row r="89" spans="2:21">
      <c r="B89" t="s">
        <v>31</v>
      </c>
      <c r="S89" t="s">
        <v>11</v>
      </c>
      <c r="T89">
        <v>5.6000000000000001E-2</v>
      </c>
      <c r="U89">
        <f>T89/14150*0.001*1000000/0.0005</f>
        <v>7.915194346289752</v>
      </c>
    </row>
    <row r="90" spans="2:21">
      <c r="S90" t="s">
        <v>12</v>
      </c>
      <c r="T90">
        <v>4.4999999999999998E-2</v>
      </c>
      <c r="U90">
        <f t="shared" ref="U90:U91" si="5">T90/14150*0.001*1000000/0.0005</f>
        <v>6.3604240282685511</v>
      </c>
    </row>
    <row r="91" spans="2:21">
      <c r="S91" t="s">
        <v>13</v>
      </c>
      <c r="T91">
        <v>5.3199999999999997E-2</v>
      </c>
      <c r="U91">
        <f t="shared" si="5"/>
        <v>7.5194346289752652</v>
      </c>
    </row>
    <row r="93" spans="2:21">
      <c r="T93" t="s">
        <v>16</v>
      </c>
      <c r="U93">
        <f>AVERAGE(U89:U91)</f>
        <v>7.2650176678445222</v>
      </c>
    </row>
    <row r="94" spans="2:21">
      <c r="T94" t="s">
        <v>17</v>
      </c>
      <c r="U94">
        <f>_xlfn.STDEV.P(U89:U91)</f>
        <v>0.65973412727309466</v>
      </c>
    </row>
    <row r="107" spans="3:41">
      <c r="C107" s="21" t="s">
        <v>32</v>
      </c>
      <c r="D107" s="22"/>
      <c r="E107" s="22"/>
      <c r="F107" s="23"/>
    </row>
    <row r="108" spans="3:41">
      <c r="C108" s="13"/>
      <c r="D108" s="14"/>
      <c r="E108" s="14" t="s">
        <v>15</v>
      </c>
      <c r="F108" s="15" t="s">
        <v>17</v>
      </c>
    </row>
    <row r="109" spans="3:41">
      <c r="C109" s="2" t="s">
        <v>19</v>
      </c>
      <c r="D109" s="3" t="s">
        <v>18</v>
      </c>
      <c r="E109" s="4">
        <f>S24</f>
        <v>10.09658421672556</v>
      </c>
      <c r="F109" s="16">
        <f>S25</f>
        <v>1.3805521011098736</v>
      </c>
      <c r="W109" s="11"/>
      <c r="X109" s="11"/>
      <c r="Y109" s="11"/>
      <c r="AA109" s="11"/>
      <c r="AB109" s="11"/>
      <c r="AC109" s="11"/>
      <c r="AE109" s="11"/>
      <c r="AF109" s="11"/>
      <c r="AG109" s="11"/>
      <c r="AI109" s="11"/>
      <c r="AJ109" s="11"/>
      <c r="AK109" s="11"/>
      <c r="AM109" s="11"/>
      <c r="AN109" s="11"/>
      <c r="AO109" s="11"/>
    </row>
    <row r="110" spans="3:41">
      <c r="C110" s="2" t="s">
        <v>19</v>
      </c>
      <c r="D110" s="3" t="s">
        <v>10</v>
      </c>
      <c r="E110" s="4">
        <f>S8</f>
        <v>17.201413427561835</v>
      </c>
      <c r="F110" s="16">
        <f>S9</f>
        <v>0.580136976535924</v>
      </c>
    </row>
    <row r="111" spans="3:41">
      <c r="C111" s="2" t="s">
        <v>20</v>
      </c>
      <c r="D111" s="3" t="s">
        <v>18</v>
      </c>
      <c r="E111" s="4">
        <f>S41</f>
        <v>4.9752650176678452</v>
      </c>
      <c r="F111" s="16">
        <f>S42</f>
        <v>0.69970612827277312</v>
      </c>
    </row>
    <row r="112" spans="3:41">
      <c r="C112" s="2" t="s">
        <v>20</v>
      </c>
      <c r="D112" s="3" t="s">
        <v>10</v>
      </c>
      <c r="E112" s="4">
        <f>S59</f>
        <v>7.5901060070671376</v>
      </c>
      <c r="F112" s="16">
        <f>S60</f>
        <v>1.0313825243607464</v>
      </c>
    </row>
    <row r="113" spans="3:15">
      <c r="C113" s="2" t="s">
        <v>21</v>
      </c>
      <c r="D113" s="3" t="s">
        <v>18</v>
      </c>
      <c r="E113" s="4">
        <f>U75</f>
        <v>4.7114252061248534</v>
      </c>
      <c r="F113" s="16">
        <f>U76</f>
        <v>0.3525707784945995</v>
      </c>
      <c r="G113" s="6"/>
    </row>
    <row r="114" spans="3:15">
      <c r="C114" s="17" t="s">
        <v>21</v>
      </c>
      <c r="D114" s="18" t="s">
        <v>10</v>
      </c>
      <c r="E114" s="19">
        <f>U93</f>
        <v>7.2650176678445222</v>
      </c>
      <c r="F114" s="20">
        <f>U94</f>
        <v>0.65973412727309466</v>
      </c>
      <c r="G114" s="6"/>
    </row>
    <row r="115" spans="3:15">
      <c r="E115" s="1"/>
      <c r="F115" s="1"/>
      <c r="G115" s="6"/>
    </row>
    <row r="116" spans="3:15">
      <c r="E116" s="1"/>
      <c r="F116" s="1"/>
      <c r="G116" s="6"/>
    </row>
    <row r="117" spans="3:15">
      <c r="E117" s="1"/>
      <c r="F117" s="1"/>
      <c r="G117" s="6"/>
    </row>
    <row r="118" spans="3:15">
      <c r="E118" s="1"/>
      <c r="F118" s="1"/>
      <c r="G118" s="6"/>
    </row>
    <row r="119" spans="3:15">
      <c r="E119" s="1"/>
      <c r="F119" s="1"/>
      <c r="G119" s="6"/>
    </row>
    <row r="122" spans="3:15">
      <c r="J122" t="s">
        <v>22</v>
      </c>
      <c r="K122" t="s">
        <v>23</v>
      </c>
      <c r="L122" t="s">
        <v>22</v>
      </c>
      <c r="M122" t="s">
        <v>23</v>
      </c>
      <c r="N122" t="s">
        <v>22</v>
      </c>
      <c r="O122" t="s">
        <v>23</v>
      </c>
    </row>
    <row r="123" spans="3:15">
      <c r="J123" t="s">
        <v>19</v>
      </c>
      <c r="K123" t="s">
        <v>19</v>
      </c>
      <c r="L123" t="s">
        <v>24</v>
      </c>
      <c r="M123" t="s">
        <v>24</v>
      </c>
      <c r="N123" t="s">
        <v>25</v>
      </c>
      <c r="O123" t="s">
        <v>25</v>
      </c>
    </row>
  </sheetData>
  <mergeCells count="7">
    <mergeCell ref="C107:F107"/>
    <mergeCell ref="U3:W3"/>
    <mergeCell ref="W109:Y109"/>
    <mergeCell ref="AA109:AC109"/>
    <mergeCell ref="AE109:AG109"/>
    <mergeCell ref="AI109:AK109"/>
    <mergeCell ref="AM109:AO109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ctivity Calcul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ur</dc:creator>
  <cp:lastModifiedBy>Onur Erbilgin</cp:lastModifiedBy>
  <dcterms:created xsi:type="dcterms:W3CDTF">2015-05-04T18:16:13Z</dcterms:created>
  <dcterms:modified xsi:type="dcterms:W3CDTF">2016-02-01T23:14:31Z</dcterms:modified>
</cp:coreProperties>
</file>